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tabRatio="939"/>
  </bookViews>
  <sheets>
    <sheet name="S3 Table" sheetId="1" r:id="rId1"/>
  </sheets>
  <calcPr calcId="144525"/>
</workbook>
</file>

<file path=xl/calcChain.xml><?xml version="1.0" encoding="utf-8"?>
<calcChain xmlns="http://schemas.openxmlformats.org/spreadsheetml/2006/main">
  <c r="D376" i="1" l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755" uniqueCount="735">
  <si>
    <t>Gene_name</t>
    <phoneticPr fontId="2" type="noConversion"/>
  </si>
  <si>
    <t>NR_Description</t>
  </si>
  <si>
    <t>Fold change</t>
    <phoneticPr fontId="2" type="noConversion"/>
  </si>
  <si>
    <t>log2FC(Weaned/Control)</t>
    <phoneticPr fontId="2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</t>
    </r>
    <phoneticPr fontId="2" type="noConversion"/>
  </si>
  <si>
    <t>LOC102171842</t>
  </si>
  <si>
    <t>PREDICTED: uncharacterized protein LOC101403588 [Ceratotherium simum simum]</t>
  </si>
  <si>
    <t>LOC108637852</t>
  </si>
  <si>
    <t>LOC108637853</t>
  </si>
  <si>
    <t>PREDICTED: 2'-5'-oligoadenylate synthase 1-like isoform X2 [Bubalus bubalis]</t>
  </si>
  <si>
    <t>CRYBA4</t>
  </si>
  <si>
    <t>Beta-crystallin A4, partial [Bos mutus]</t>
  </si>
  <si>
    <t>MMP2</t>
  </si>
  <si>
    <t>72 kDa type IV collagenase precursor [Ovis aries]</t>
  </si>
  <si>
    <t>LOC106502635</t>
  </si>
  <si>
    <t>_</t>
  </si>
  <si>
    <t>ARR3</t>
  </si>
  <si>
    <t>PREDICTED: arrestin-C [Capra hircus]</t>
  </si>
  <si>
    <t>MGP</t>
  </si>
  <si>
    <t>PREDICTED: matrix Gla protein isoform X2 [Pantholops hodgsonii]</t>
  </si>
  <si>
    <t>PLCE1</t>
  </si>
  <si>
    <t>PREDICTED: 1-phosphatidylinositol 4,5-bisphosphate phosphodiesterase epsilon-1 [Capra hircus]</t>
  </si>
  <si>
    <t>LOC102175585</t>
  </si>
  <si>
    <t>PREDICTED: coiled-coil domain-containing protein 170-like [Capra hircus]</t>
  </si>
  <si>
    <t>LOC106503008</t>
  </si>
  <si>
    <t>LOC102186893</t>
  </si>
  <si>
    <t>PREDICTED: 2'-5'-oligoadenylate synthase 2 isoform X2 [Pantholops hodgsonii]</t>
  </si>
  <si>
    <t>LOC108637966</t>
  </si>
  <si>
    <t>hypothetical protein M91_16983, partial [Bos mutus]</t>
  </si>
  <si>
    <t>IZUMO1</t>
  </si>
  <si>
    <t>izumo sperm-egg fusion 1 precursor [Capra hircus]</t>
  </si>
  <si>
    <t>LOC108636449</t>
  </si>
  <si>
    <t>PREDICTED: bone marrow stromal antigen 2-like [Ovis aries]</t>
  </si>
  <si>
    <t>UNC45B</t>
  </si>
  <si>
    <t>PREDICTED: protein unc-45 homolog B [Ovis aries]</t>
  </si>
  <si>
    <t>ZSCAN12</t>
  </si>
  <si>
    <t>PREDICTED: uncharacterized protein LOC101123591 [Ovis aries]</t>
  </si>
  <si>
    <t>LOC102179011</t>
  </si>
  <si>
    <t>PREDICTED: protein transport protein Sec24C-like isoform X2 [Maylandia zebra]</t>
  </si>
  <si>
    <t>MX2</t>
  </si>
  <si>
    <t>myxovirus resistance 2 [Ovis aries]</t>
  </si>
  <si>
    <t>ISG15</t>
  </si>
  <si>
    <t>PREDICTED: ubiquitin-like protein ISG15 [Capra hircus]</t>
  </si>
  <si>
    <t>LOC102191228</t>
  </si>
  <si>
    <t>PREDICTED: uncharacterized protein C19orf57 homolog [Ovis aries]</t>
  </si>
  <si>
    <t>CXCL10</t>
  </si>
  <si>
    <t>interferon-gamma-inducible protein 10 precursor [Capra hircus]</t>
  </si>
  <si>
    <t>NTM</t>
  </si>
  <si>
    <t>PREDICTED: neurotrimin isoform X1 [Chinchilla lanigera]</t>
  </si>
  <si>
    <t>LOC102179101</t>
  </si>
  <si>
    <t>PREDICTED: cysteine-rich PDZ-binding protein-like [Capra hircus]</t>
  </si>
  <si>
    <t>ZNF485</t>
  </si>
  <si>
    <t>PREDICTED: LOW QUALITY PROTEIN: zinc finger protein 485, partial [Capra hircus]</t>
  </si>
  <si>
    <t>LOC106503930</t>
  </si>
  <si>
    <t>PREDICTED: interferon alpha-inducible protein 27, mitochondrial-like isoform 1 [Ovis PREDICTED: interferon alpha-inducible pro</t>
  </si>
  <si>
    <t>LOC102178621</t>
  </si>
  <si>
    <t>PREDICTED: histone H3.1-like [Galeopterus variegatus]</t>
  </si>
  <si>
    <t>IFI6</t>
  </si>
  <si>
    <t>PREDICTED: interferon alpha-inducible protein 6 [Pantholops hodgsonii]</t>
  </si>
  <si>
    <t>LOC102179934</t>
  </si>
  <si>
    <t>PREDICTED: uncharacterized protein LOC514734 [Bos taurus]</t>
  </si>
  <si>
    <t>LOC108635072</t>
  </si>
  <si>
    <t>PREDICTED: dedicator of cytokinesis protein 11 [Pantholops hodgsonii]</t>
  </si>
  <si>
    <t>LOC108637854</t>
  </si>
  <si>
    <t>MIR150</t>
  </si>
  <si>
    <t>MX1</t>
  </si>
  <si>
    <t>RecName: Full=Interferon-induced GTP-binding protein Mx1; AltName: Full=Myxoma resistance protein 1; AltName: Full=Myxovirus resistance protein 1; AltName: Full=Oligod</t>
  </si>
  <si>
    <t>LOC102174151</t>
  </si>
  <si>
    <t>PREDICTED: small ubiquitin-related modifier 2-like [Balaenoptera acutorostrata scammoni]</t>
  </si>
  <si>
    <t>LOC102177155</t>
  </si>
  <si>
    <t>PREDICTED: protein slowmo homolog 2-like isoform X2 [Bos mutus]</t>
  </si>
  <si>
    <t>LOC102190983</t>
  </si>
  <si>
    <t>PREDICTED: LOW QUALITY PROTEIN: 2'-5'-oligoadenylate synthetase 3, 100kDa [Capra hircus]</t>
  </si>
  <si>
    <t>HYDIN</t>
  </si>
  <si>
    <t>PREDICTED: hydrocephalus-inducing protein homolog [Trichechus manatus latirostris]</t>
  </si>
  <si>
    <t>RTP4</t>
  </si>
  <si>
    <t>PREDICTED: uncharacterized protein LOC102170912 [Capra hircus]</t>
  </si>
  <si>
    <t>AZIN2</t>
  </si>
  <si>
    <t>antizyme inhibitor 2 [Capra hircus]</t>
  </si>
  <si>
    <t>FOXS1</t>
  </si>
  <si>
    <t>PREDICTED: forkhead box protein S1 isoform X1 [Bubalus bubalis]</t>
  </si>
  <si>
    <t>CASKIN1</t>
  </si>
  <si>
    <t>TPA: CASK interacting protein 1 [Bos taurus]</t>
  </si>
  <si>
    <t>LOC106502257</t>
  </si>
  <si>
    <t>PREDICTED: S-antigen protein-like [Bos taurus]</t>
  </si>
  <si>
    <t>LOC108637511</t>
  </si>
  <si>
    <t>Acetylcholine receptor subunit alpha-like protein [Cerapachys biroi]</t>
  </si>
  <si>
    <t>LOC106502342</t>
  </si>
  <si>
    <t>TMEM8C</t>
  </si>
  <si>
    <t>transmembrane protein 8C [Bos PREDICTED: protein myomaker [Bos mutus]</t>
  </si>
  <si>
    <t>LOC108634530</t>
  </si>
  <si>
    <t>MTMR7</t>
  </si>
  <si>
    <t>PREDICTED: myotubularin-related protein 7 [Pantholops hodgsonii]</t>
  </si>
  <si>
    <t>CAMK2B</t>
  </si>
  <si>
    <t>PREDICTED: calcium/calmodulin-dependent protein kinase type II subunit beta isoform X1 [Bos taurus]</t>
  </si>
  <si>
    <t>LOC108637518</t>
  </si>
  <si>
    <t>PREDICTED: tigger transposable element-derived protein 1 [Pan troglodytes]</t>
  </si>
  <si>
    <t>DDX58</t>
  </si>
  <si>
    <t>PREDICTED: probable ATP-dependent RNA helicase DDX58 [Capra hircus]</t>
  </si>
  <si>
    <t>HES4</t>
  </si>
  <si>
    <t>PREDICTED: transcription factor HES-4 isoform X3 [Bubalus bubalis]</t>
  </si>
  <si>
    <t>AGRN</t>
  </si>
  <si>
    <t>PREDICTED: agrin isoform X1 [Bos taurus]</t>
  </si>
  <si>
    <t>LOC108637963</t>
  </si>
  <si>
    <t>hypothetical protein M91_03782 [Bos mutus]</t>
  </si>
  <si>
    <t>LOC108634808</t>
  </si>
  <si>
    <t>PREDICTED: cationic amino acid transporter 3-like [Ovis aries]</t>
  </si>
  <si>
    <t>LOC108636404</t>
  </si>
  <si>
    <t>bone marrow stromal cell antigen 2B [Ovis aries]</t>
  </si>
  <si>
    <t>LOC108633467</t>
  </si>
  <si>
    <t>PREDICTED: glutaredoxin-1-like [Capra hircus]</t>
  </si>
  <si>
    <t>LOC108635898</t>
  </si>
  <si>
    <t>PREDICTED: LOW QUALITY PROTEIN: uncharacterized protein LOC103192013 [Orycteropus afer afer]</t>
  </si>
  <si>
    <t>LOC102180290</t>
  </si>
  <si>
    <t>PREDICTED: ubl carboxyl-terminal hydrolase 18-like isoform X1 [Pantholops hodgsonii]</t>
  </si>
  <si>
    <t>PADI6</t>
  </si>
  <si>
    <t>PREDICTED: protein-arginine deiminase type-6 [Pantholops hodgsonii]</t>
  </si>
  <si>
    <t>RSAD2</t>
  </si>
  <si>
    <t>PREDICTED: radical S-adenosyl methionine domain-containing protein 2 [Ovis aries]</t>
  </si>
  <si>
    <t>DUSP15</t>
  </si>
  <si>
    <t>PREDICTED: interferon regulatory factor 4 isoform X2 [Bos taurus]</t>
  </si>
  <si>
    <t>LOC102187924</t>
  </si>
  <si>
    <t>PREDICTED: LOW QUALITY PROTEIN: zinc finger, CCHC domain containing 18 [Capra hircus]</t>
  </si>
  <si>
    <t>ZBP1</t>
  </si>
  <si>
    <t>PREDICTED: z-DNA-binding protein 1 [Capra hircus]</t>
  </si>
  <si>
    <t>LOC108636111</t>
  </si>
  <si>
    <t>PREDICTED: LOW QUALITY PROTEIN: apolipoprotein L2 [Bos taurus]</t>
  </si>
  <si>
    <t>C21H14orf79</t>
  </si>
  <si>
    <t>PREDICTED: uncharacterized protein C14orf79 homolog [Pantholops hodgsonii]</t>
  </si>
  <si>
    <t>KISS1</t>
  </si>
  <si>
    <t>PREDICTED: metastasis-suppressor KiSS-1 [Bos taurus]</t>
  </si>
  <si>
    <t>LOC102175340</t>
  </si>
  <si>
    <t>PREDICTED: serine protease 42 [Capra hircus]</t>
  </si>
  <si>
    <t>PMEL</t>
  </si>
  <si>
    <t>PREDICTED: melanocyte protein PMEL [Capra hircus]</t>
  </si>
  <si>
    <t>CMPK2</t>
  </si>
  <si>
    <t>PREDICTED: UMP-CMP kinase 2, mitochondrial [Bos taurus]</t>
  </si>
  <si>
    <t>IRF7</t>
  </si>
  <si>
    <t>PREDICTED: interferon regulatory factor 7 [Bubalus bubalis]</t>
  </si>
  <si>
    <t>SLIT1</t>
  </si>
  <si>
    <t>PREDICTED: slit homolog 1 protein [Pantholops hodgsonii]</t>
  </si>
  <si>
    <t>CDKL4</t>
  </si>
  <si>
    <t>PREDICTED: cyclin-dependent kinase-like 4 isoform 2 [Ovis aries]</t>
  </si>
  <si>
    <t>IFI44L</t>
  </si>
  <si>
    <t>PREDICTED: LOW QUALITY PROTEIN: interferon-induced protein 44-like [Capra hircus]</t>
  </si>
  <si>
    <t>LRRC49</t>
  </si>
  <si>
    <t>PREDICTED: LOW QUALITY PROTEIN: leucine-rich repeat-containing protein 49 [Pantholops hodgsonii]</t>
  </si>
  <si>
    <t>LOC102172366</t>
  </si>
  <si>
    <t>eukaryotic translation elongation factor 1 beta 2-like [Bos taurus]</t>
  </si>
  <si>
    <t>FAM111B</t>
  </si>
  <si>
    <t>PREDICTED: protein FAM111B isoform X1 [Capra hircus]</t>
  </si>
  <si>
    <t>KCNJ11</t>
  </si>
  <si>
    <t>PREDICTED: ATP-sensitive inward rectifier potassium channel 11 [Capra hircus]</t>
  </si>
  <si>
    <t>UPB1</t>
  </si>
  <si>
    <t>PREDICTED: beta-ureidopropionase isoform 1 [Ovis aries]</t>
  </si>
  <si>
    <t>CSMD1</t>
  </si>
  <si>
    <t>PREDICTED: CUB and sushi domain-containing protein 1 [Orcinus orca]</t>
  </si>
  <si>
    <t>LOC106503289</t>
  </si>
  <si>
    <t>ASB14</t>
  </si>
  <si>
    <t>PREDICTED: ankyrin repeat and SOCS box protein 14 [Capra hircus]</t>
    <phoneticPr fontId="2" type="noConversion"/>
  </si>
  <si>
    <t>LOC102179277</t>
  </si>
  <si>
    <t>PREDICTED: placenta-specific gene 8 protein-like isoform X1 [Capra hircus]</t>
  </si>
  <si>
    <t>TSGA10IP</t>
  </si>
  <si>
    <t>PREDICTED: LOW QUALITY PROTEIN: testis-specific protein 10-interacting protein [Capra hircus]</t>
  </si>
  <si>
    <t>LOC102188507</t>
  </si>
  <si>
    <t>PREDICTED: 60S ribosomal protein L35 [Monodelphis domestica]</t>
  </si>
  <si>
    <t>DHX58</t>
  </si>
  <si>
    <t>PREDICTED: probable ATP-dependent RNA helicase DHX58 isoform X1 [Capra hircus]</t>
  </si>
  <si>
    <t>LOC102181790</t>
  </si>
  <si>
    <t>PREDICTED: COMM domain-containing protein 6 isoform X1 [Bos taurus]</t>
  </si>
  <si>
    <t>SEMA3G</t>
  </si>
  <si>
    <t>PREDICTED: semaphorin-3G isoform X1 [Bubalus bubalis]</t>
  </si>
  <si>
    <t>C8H9orf43</t>
  </si>
  <si>
    <t>PREDICTED: uncharacterized protein C9orf43 homolog [Capra hircus]</t>
  </si>
  <si>
    <t>ZNF891</t>
  </si>
  <si>
    <t>PREDICTED: zinc finger protein 891 [Capra hircus]</t>
  </si>
  <si>
    <t>LOC108635155</t>
  </si>
  <si>
    <t>PREDICTED: collagen alpha-1(I) chain-like [Bos taurus]</t>
  </si>
  <si>
    <t>LOC102178261</t>
  </si>
  <si>
    <t>PREDICTED: 60S ribosomal protein L27a-like, partial [Bubalus bubalis]</t>
  </si>
  <si>
    <t>LOC102179822</t>
  </si>
  <si>
    <t>PREDICTED: CD48 antigen-like, partial [Capra hircus]</t>
  </si>
  <si>
    <t>C6H4orf48</t>
  </si>
  <si>
    <t>PREDICTED: chromosome 6 open reading frame, human C4orf48 isoform X2 [Bos taurus]</t>
  </si>
  <si>
    <t>LOC102169889</t>
  </si>
  <si>
    <t>TRIM5 alpha [Capra hircus]</t>
  </si>
  <si>
    <t>CAMKV</t>
  </si>
  <si>
    <t>PREDICTED: CaM kinase-like vesicle-associated isoform X1 [Bos taurus]</t>
  </si>
  <si>
    <t>IFI44</t>
  </si>
  <si>
    <t>PREDICTED: interferon-induced protein 44 isoform X1 [Capra hircus]</t>
  </si>
  <si>
    <t>FKBP1B</t>
  </si>
  <si>
    <t>PREDICTED: peptidyl-prolyl cis-trans isomerase FKBP1B isoform X2 [Mus musculus]</t>
  </si>
  <si>
    <t>LOC108637264</t>
  </si>
  <si>
    <t>PREDICTED: germinal center-associated signaling and motility-like protein-like, partial [Capra hircus]</t>
  </si>
  <si>
    <t>C1H3orf33</t>
  </si>
  <si>
    <t>PREDICTED: uncharacterized protein C3orf33 homolog isoform X1 [Bubalus bubalis]</t>
  </si>
  <si>
    <t>FLT1</t>
  </si>
  <si>
    <t>PREDICTED: vascular endothelial growth factor receptor 1 [Ovis aries]</t>
  </si>
  <si>
    <t>XAF1</t>
  </si>
  <si>
    <t>PREDICTED: LOW QUALITY PROTEIN: XIAP-associated factor 1 [Ovis aries]</t>
  </si>
  <si>
    <t>LOC108637767</t>
  </si>
  <si>
    <t>ELAVL3</t>
  </si>
  <si>
    <t>PREDICTED: ELAV-like protein 3 isoform X1 [Capra hircus]</t>
  </si>
  <si>
    <t>LOC106503599</t>
  </si>
  <si>
    <t>ras-associating and dilute domain-containing protein [Bos taurus]</t>
  </si>
  <si>
    <t>LOC106501751</t>
  </si>
  <si>
    <t>interferon-induced transmembrane protein 1 (9-27) isoform 1 [Bos taurus]</t>
  </si>
  <si>
    <t>LOC108637844</t>
  </si>
  <si>
    <t>PREDICTED: apoptosis-inducing factor 3 [Ovis aries]</t>
  </si>
  <si>
    <t>OC90</t>
  </si>
  <si>
    <t>PREDICTED: otoconin-90 [Capra hircus]</t>
  </si>
  <si>
    <t>SLIT3</t>
  </si>
  <si>
    <t>PREDICTED: slit homolog 3 protein, partial [Bos mutus]</t>
  </si>
  <si>
    <t>LOC102180655</t>
  </si>
  <si>
    <t>PREDICTED: interferon-induced transmembrane protein 3-like [Capra hircus]</t>
  </si>
  <si>
    <t>TMPRSS2</t>
  </si>
  <si>
    <t>PREDICTED: transmembrane protease serine 2 [Ovis aries]</t>
  </si>
  <si>
    <t>BST2</t>
  </si>
  <si>
    <t>PREDICTED: bone marrow stromal antigen 2-like [Capra hircus]</t>
  </si>
  <si>
    <t>LOC102172805</t>
  </si>
  <si>
    <t>PREDICTED: LOW QUALITY PROTEIN: probable exonuclease mut-7 homolog [Pantholops hodgsonii]</t>
  </si>
  <si>
    <t>TENM4</t>
  </si>
  <si>
    <t>PREDICTED: teneurin-4 isoform X5 [Chlorocebus sabaeus]</t>
  </si>
  <si>
    <t>LOC102180869</t>
  </si>
  <si>
    <t>PREDICTED: espin isoform X5 [Chlorocebus sabaeus]</t>
  </si>
  <si>
    <t>ZNF599</t>
  </si>
  <si>
    <t>PREDICTED: zinc finger protein 599 [Capra hircus]</t>
  </si>
  <si>
    <t>SULT2B1</t>
  </si>
  <si>
    <t>PREDICTED: sulfotransferase family cytosolic 2B member 1 [Capra hircus]</t>
  </si>
  <si>
    <t>DOK7</t>
  </si>
  <si>
    <t>PREDICTED: protein Dok-7 [Ovis aries]</t>
  </si>
  <si>
    <t>LOC108633894</t>
  </si>
  <si>
    <t>PREDICTED: forkhead box protein L1 isoform X1 [Bos taurus]</t>
  </si>
  <si>
    <t>FER1L5</t>
  </si>
  <si>
    <t>PREDICTED: fer-1-like protein 5 isoform X1 [Bos taurus]</t>
  </si>
  <si>
    <t>LOC108637996</t>
  </si>
  <si>
    <t>PREDICTED: uncharacterized protein LOC102336874 [Pantholops hodgsonii]</t>
  </si>
  <si>
    <t>UTS2</t>
  </si>
  <si>
    <t>PREDICTED: urotensin-2 isoform X2 [Capra hircus]</t>
  </si>
  <si>
    <t>HSF2BP</t>
  </si>
  <si>
    <t>Heat shock factor 2-binding protein, partial [Bos mutus]</t>
  </si>
  <si>
    <t>BAAT</t>
  </si>
  <si>
    <t>PREDICTED: acyl-coenzyme A amino acid N-acyltransferase 2-like [Capra hircus]</t>
  </si>
  <si>
    <t>TMEM17</t>
  </si>
  <si>
    <t>PREDICTED: transmembrane protein 17 [Physeter catodon]</t>
  </si>
  <si>
    <t>RNF213</t>
  </si>
  <si>
    <t>PREDICTED: E3 ubiquitin-protein ligase RNF213 [Capra hircus]</t>
  </si>
  <si>
    <t>SLFN11</t>
  </si>
  <si>
    <t>PREDICTED: schlafen family member 11 [Capra hircus]</t>
  </si>
  <si>
    <t>LOC108638249</t>
  </si>
  <si>
    <t>LOC102172606</t>
  </si>
  <si>
    <t>PREDICTED: apolipoprotein L3-like isoform X1 [Capra hircus]</t>
  </si>
  <si>
    <t>LOC108636417</t>
  </si>
  <si>
    <t>LOC102173562</t>
  </si>
  <si>
    <t>PREDICTED: keratin, type I cytoskeletal 9-like [Pantholops hodgsonii]</t>
  </si>
  <si>
    <t>TMEM255A</t>
  </si>
  <si>
    <t>PREDICTED: protein FAM70A isoform 1 [Ovis aries]</t>
  </si>
  <si>
    <t>SPINK7</t>
  </si>
  <si>
    <t>PREDICTED: serine protease inhibitor Kazal-type 7 [Capra hircus]</t>
  </si>
  <si>
    <t>RNLS</t>
  </si>
  <si>
    <t>PREDICTED: renalase [Capra hircus]</t>
  </si>
  <si>
    <t>LOC102168687</t>
  </si>
  <si>
    <t>PREDICTED: interferon-induced protein with tetratricopeptide repeats 1 [Capra hircus]</t>
  </si>
  <si>
    <t>TRANK1</t>
  </si>
  <si>
    <t>PREDICTED: TPR and ankyrin repeat-containing protein 1 isoform X1 [Bubalus bubalis]</t>
  </si>
  <si>
    <t>TRPV4</t>
  </si>
  <si>
    <t>PREDICTED: transient receptor potential cation channel subfamily V member 4 isoform X1 [Pantholops hodgsonii]</t>
  </si>
  <si>
    <t>ZNFX1</t>
  </si>
  <si>
    <t>PREDICTED: NFX1-type zinc finger-containing protein 1 [Capra hircus]</t>
  </si>
  <si>
    <t>ISG20</t>
  </si>
  <si>
    <t>PREDICTED: interferon-stimulated gene 20 kDa protein [Capra hircus]</t>
  </si>
  <si>
    <t>LOC102186026</t>
  </si>
  <si>
    <t>LOC102175610</t>
  </si>
  <si>
    <t>PREDICTED: cytochrome c oxidase subunit 7A1, mitochondrial-like [Bubalus bubalis]</t>
  </si>
  <si>
    <t>LOC108637389</t>
  </si>
  <si>
    <t>LOC108635078</t>
  </si>
  <si>
    <t>FOS</t>
  </si>
  <si>
    <t>proto-oncogene c-Fos [Ovis PREDICTED: proto-oncogene c-Fos [Capra hircus]</t>
  </si>
  <si>
    <t>COLQ</t>
  </si>
  <si>
    <t>PREDICTED: acetylcholinesterase collagenic tail peptide-like isoform X4 [Bubalus bubalis]</t>
  </si>
  <si>
    <t>PDLIM1</t>
  </si>
  <si>
    <t>PREDICTED: PDZ and LIM domain protein 1-like [Pantholops hodgsonii]</t>
  </si>
  <si>
    <t>NETO2</t>
  </si>
  <si>
    <t>PREDICTED: neuropilin and tolloid-like protein 2-like isoform X1 [Sus scrofa]</t>
  </si>
  <si>
    <t>DPYSL3</t>
  </si>
  <si>
    <t>PREDICTED: dihydropyrimidinase-related protein 3 isoform X1 [Bubalus bubalis]</t>
  </si>
  <si>
    <t>PTRF</t>
  </si>
  <si>
    <t>PREDICTED: polymerase I and transcript release factor isoform X1 [Bos mutus]</t>
  </si>
  <si>
    <t>ADGRE1</t>
  </si>
  <si>
    <t>PREDICTED: EGF-like module-containing mucin-like hormone receptor-like 1 [Ovis aries]</t>
  </si>
  <si>
    <t>LOC106503831</t>
  </si>
  <si>
    <t>PREDICTED: IQ motif and SEC7 domain-containing protein 2 isoform X1 [Bos taurus]</t>
  </si>
  <si>
    <t>PTPRO</t>
  </si>
  <si>
    <t>PREDICTED: receptor-type tyrosine-protein phosphatase O isoform X1 [Bos mutus]</t>
  </si>
  <si>
    <t>EPS8</t>
  </si>
  <si>
    <t>PREDICTED: epidermal growth factor receptor kinase substrate 8 isoform X2 [Bubalus bubalis]</t>
  </si>
  <si>
    <t>ANK3</t>
  </si>
  <si>
    <t>PREDICTED: ankyrin-3 isoform X9 [Homo sapiens]</t>
  </si>
  <si>
    <t>PFKM</t>
  </si>
  <si>
    <t>PREDICTED: 6-phosphofructokinase, muscle type isoform X1 [Pantholops hodgsonii]</t>
  </si>
  <si>
    <t>EMILIN1</t>
  </si>
  <si>
    <t>PREDICTED: EMILIN-1 [Pantholops hodgsonii]</t>
  </si>
  <si>
    <t>SLC6A4</t>
  </si>
  <si>
    <t>PREDICTED: sodium-dependent serotonin transporter isoform X1 [Capra hircus]</t>
  </si>
  <si>
    <t>ADAM22</t>
  </si>
  <si>
    <t>PREDICTED: disintegrin and metalloproteinase domain-containing protein 22 isoform X4 [Mus musculus]</t>
  </si>
  <si>
    <t>BCL2L1</t>
  </si>
  <si>
    <t>Bcl2-like 1, isoform CRA_c [Mus musculus]</t>
  </si>
  <si>
    <t>LOC102171393</t>
  </si>
  <si>
    <t>PREDICTED: LOW QUALITY PROTEIN: DnaJ (Hsp40) homolog, subfamily C, member 5 [Capra hircus]</t>
  </si>
  <si>
    <t>RAB26</t>
  </si>
  <si>
    <t>ras-related protein Rab-26 [Bos RAB26_BOVIN RecName: Full=Ras-related protein Rab-26 [Bos taurus]</t>
  </si>
  <si>
    <t>TMEM8A</t>
  </si>
  <si>
    <t>PREDICTED: transmembrane protein 8A [Bubalus bubalis]</t>
  </si>
  <si>
    <t>CHAC2</t>
  </si>
  <si>
    <t>PREDICTED: cation transport regulator-like protein 2 isoform X1 [Capra hircus]</t>
  </si>
  <si>
    <t>GPRC5C</t>
  </si>
  <si>
    <t>PREDICTED: G-protein coupled receptor family C group 5 member C isoform X1 [Bos taurus]</t>
  </si>
  <si>
    <t>NACC2</t>
  </si>
  <si>
    <t>nucleus accumbens-associated protein 2 [Bos taurus]</t>
  </si>
  <si>
    <t>DLC1</t>
  </si>
  <si>
    <t>PREDICTED: rho GTPase-activating protein 7 isoform X1 [Capra hircus]</t>
  </si>
  <si>
    <t>FIGNL2</t>
  </si>
  <si>
    <t>putative fidgetin-like protein 2 [Bos taurus]</t>
  </si>
  <si>
    <t>CALD1</t>
  </si>
  <si>
    <t>PREDICTED: non-muscle caldesmon isoform X1 [Bos taurus]</t>
  </si>
  <si>
    <t>LOC108635237</t>
  </si>
  <si>
    <t>PREDICTED: sialic acid-binding Ig-like lectin 5-like [Ovis aries]</t>
  </si>
  <si>
    <t>FMN1</t>
  </si>
  <si>
    <t>PREDICTED: formin-1 isoform X1 [Pantholops hodgsonii]</t>
  </si>
  <si>
    <t>B4GALNT1</t>
  </si>
  <si>
    <t>PREDICTED: beta-1,4 N-acetylgalactosaminyltransferase 1 isoform X1 [Capra hircus]</t>
  </si>
  <si>
    <t>MARCO</t>
  </si>
  <si>
    <t>PREDICTED: macrophage receptor MARCO [Ovis aries]</t>
  </si>
  <si>
    <t>LMNA</t>
  </si>
  <si>
    <t>PREDICTED: prelamin-A/C [Saimiri boliviensis boliviensis]</t>
  </si>
  <si>
    <t>FAM65C</t>
  </si>
  <si>
    <t>PREDICTED: protein FAM65C isoform X1 [Bos taurus]</t>
  </si>
  <si>
    <t>LOC102180556</t>
  </si>
  <si>
    <t>PREDICTED: serpin B3-like [Capra hircus]</t>
  </si>
  <si>
    <t>ABCG2</t>
  </si>
  <si>
    <t>ATP-binding cassette, sub-family G (WHITE), member 2 [Capra hircus]</t>
  </si>
  <si>
    <t>KLF4</t>
  </si>
  <si>
    <t>PREDICTED: Krueppel-like factor 4 isoform X1 [Bos taurus]</t>
  </si>
  <si>
    <t>LOC102180520</t>
  </si>
  <si>
    <t>PREDICTED: proteoglycan 3-like [Ovis aries]</t>
  </si>
  <si>
    <t>GUCY1A3</t>
  </si>
  <si>
    <t>PREDICTED: guanylate cyclase soluble subunit alpha-1-like isoform X1 [Capra hircus]</t>
  </si>
  <si>
    <t>TMCC2</t>
  </si>
  <si>
    <t>PREDICTED: transmembrane and coiled-coil domains protein 2 isoform X1 [Bubalus bubalis]</t>
  </si>
  <si>
    <t>CIDEC</t>
  </si>
  <si>
    <t>PREDICTED: cell death activator CIDE-3 isoform X1 [Capra hircus]</t>
  </si>
  <si>
    <t>KCNH6</t>
  </si>
  <si>
    <t>PREDICTED: potassium voltage-gated channel subfamily H member 6 isoform X3 [Bubalus bubalis]</t>
  </si>
  <si>
    <t>TEK</t>
  </si>
  <si>
    <t>PREDICTED: angiopoietin-1 receptor isoform X1 [Capra hircus]</t>
  </si>
  <si>
    <t>RGS20</t>
  </si>
  <si>
    <t>PREDICTED: regulator of G-protein signaling 20 isoform X1 [Capra hircus]</t>
  </si>
  <si>
    <t>LOC102174593</t>
  </si>
  <si>
    <t>PREDICTED: geranylgeranyl transferase type-2 subunit beta isoform X1 [Python bivittatus]</t>
  </si>
  <si>
    <t>TSKS</t>
  </si>
  <si>
    <t>PREDICTED: testis-specific serine kinase substrate isoform X1 [Pantholops hodgsonii]</t>
  </si>
  <si>
    <t>LCN2</t>
  </si>
  <si>
    <t>PREDICTED: neutrophil gelatinase-associated lipocalin [Ovis aries]</t>
  </si>
  <si>
    <t>THBD</t>
  </si>
  <si>
    <t>thrombomodulin precursor [Bos TPA: thrombomodulin [Bos taurus]</t>
  </si>
  <si>
    <t>TMOD1</t>
  </si>
  <si>
    <t>PREDICTED: tropomodulin-1 isoform X1 [Capra hircus]</t>
  </si>
  <si>
    <t>TMTC1</t>
  </si>
  <si>
    <t>PREDICTED: transmembrane and TPR repeat-containing protein 1 isoform 2 [Ovis aries]</t>
  </si>
  <si>
    <t>DAB2</t>
  </si>
  <si>
    <t>PREDICTED: disabled homolog 2 isoform 1 [Ovis aries]</t>
  </si>
  <si>
    <t>PGLYRP1</t>
  </si>
  <si>
    <t>PREDICTED: peptidoglycan recognition protein 1 [Ovis aries]</t>
  </si>
  <si>
    <t>PDE11A</t>
  </si>
  <si>
    <t>PREDICTED: dual 3',5'-cyclic-AMP and -GMP phosphodiesterase 11A isoform X1 [Capra hircus]</t>
  </si>
  <si>
    <t>PID1</t>
  </si>
  <si>
    <t>phosphotyrosine interaction domain containing 1 [Capra hircus]</t>
  </si>
  <si>
    <t>LOC102179014</t>
  </si>
  <si>
    <t>hypothetical protein, partial [[Eubacterium]</t>
  </si>
  <si>
    <t>PHOSPHO1</t>
  </si>
  <si>
    <t>PREDICTED: phosphoethanolamine/phosphocholine phosphatase isoform X1 [Pantholops hodgsonii]</t>
  </si>
  <si>
    <t>LOC108638637</t>
  </si>
  <si>
    <t>QPCT</t>
  </si>
  <si>
    <t>PREDICTED: glutaminyl-peptide cyclotransferase [Bos mutus]</t>
  </si>
  <si>
    <t>VLDLR</t>
  </si>
  <si>
    <t>PREDICTED: very low-density lipoprotein receptor isoform X4 [Macaca fascicularis]</t>
  </si>
  <si>
    <t>LOC108633802</t>
  </si>
  <si>
    <t>PREDICTED: serpin B4-like [Ovis aries]</t>
  </si>
  <si>
    <t>ARHGAP5</t>
  </si>
  <si>
    <t>PREDICTED: rho GTPase-activating protein 5 [Ovis aries]</t>
  </si>
  <si>
    <t>MYLK</t>
  </si>
  <si>
    <t>PREDICTED: myosin light chain kinase, smooth muscle isoform X1 [Bubalus bubalis]</t>
  </si>
  <si>
    <t>ARHGEF37</t>
  </si>
  <si>
    <t>PREDICTED: rho guanine nucleotide exchange factor 37 [Capra hircus]</t>
  </si>
  <si>
    <t>LOC102182016</t>
  </si>
  <si>
    <t>PREDICTED: protocadherin-19 isoform 1 [Bos taurus]</t>
  </si>
  <si>
    <t>SH3BGRL2</t>
  </si>
  <si>
    <t>PREDICTED: uncharacterized protein LOC102407373 [Bubalus bubalis]</t>
  </si>
  <si>
    <t>ITGA9</t>
  </si>
  <si>
    <t>integrin alpha-9 precursor [Bos taurus]</t>
  </si>
  <si>
    <t>LAPTM4B</t>
  </si>
  <si>
    <t>PREDICTED: lysosomal-associated transmembrane protein 4B-like [Bubalus bubalis]</t>
  </si>
  <si>
    <t>SLC7A8</t>
  </si>
  <si>
    <t>PREDICTED: large neutral amino acids transporter small subunit 2 isoform X1 [Capra hircus]</t>
  </si>
  <si>
    <t>LOC102173224</t>
  </si>
  <si>
    <t>PREDICTED: cationic amino acid transporter 3-like isoform X1 [Bubalus bubalis]</t>
  </si>
  <si>
    <t>TRIM10</t>
  </si>
  <si>
    <t>PREDICTED: tripartite motif-containing protein 10 isoform X1 [Capra hircus]</t>
  </si>
  <si>
    <t>LOC102177175</t>
  </si>
  <si>
    <t>PREDICTED: trophoblast Kunitz domain protein 1-like isoform X1 [Capra hircus]</t>
  </si>
  <si>
    <t>GJA5</t>
  </si>
  <si>
    <t>PREDICTED: gap junction alpha-5 protein [Capra hircus]</t>
  </si>
  <si>
    <t>PTGIR</t>
  </si>
  <si>
    <t>PREDICTED: prostacyclin receptor isoform X1 [Bos taurus]</t>
  </si>
  <si>
    <t>SYNPO2</t>
  </si>
  <si>
    <t>PREDICTED: synaptopodin-2 isoform X1 [Capra hircus]</t>
  </si>
  <si>
    <t>LOC102179411</t>
  </si>
  <si>
    <t>PREDICTED: WAP four-disulfide core domain protein 18-like [Odobenus rosmarus divergens]</t>
  </si>
  <si>
    <t>PHOX2A</t>
  </si>
  <si>
    <t>paired mesoderm homeobox protein 2A [Bos taurus]</t>
  </si>
  <si>
    <t>RETN</t>
  </si>
  <si>
    <t>PREDICTED: resistin [Capra hircus]</t>
  </si>
  <si>
    <t>ASS1</t>
  </si>
  <si>
    <t>PREDICTED: argininosuccinate synthase [Capra hircus]</t>
  </si>
  <si>
    <t>LOC102184299</t>
  </si>
  <si>
    <t>FMO2</t>
  </si>
  <si>
    <t>PREDICTED: dimethylaniline monooxygenase [N-oxide-forming]</t>
  </si>
  <si>
    <t>SLFN14</t>
  </si>
  <si>
    <t>PREDICTED: schlafen family member 14 [Capra hircus]</t>
  </si>
  <si>
    <t>CNRIP1</t>
  </si>
  <si>
    <t>CB1 cannabinoid receptor-interacting protein 1 [Bos taurus]</t>
  </si>
  <si>
    <t>NOS1</t>
  </si>
  <si>
    <t>PREDICTED: LOW QUALITY PROTEIN: nitric oxide synthase, brain [Ovis aries]</t>
  </si>
  <si>
    <t>NAV3</t>
  </si>
  <si>
    <t>PREDICTED: neuron navigator 3 isoform X1 [Capra hircus]</t>
  </si>
  <si>
    <t>LOC108633803</t>
  </si>
  <si>
    <t>DYRK3</t>
  </si>
  <si>
    <t>TPA: ual-specificity tyrosine-(Y)-phosphorylation regulated kinase 3 [Bos taurus]</t>
  </si>
  <si>
    <t>RAI2</t>
  </si>
  <si>
    <t>PREDICTED: retinoic acid-induced protein 2 isoform X2 [Bubalus bubalis]</t>
  </si>
  <si>
    <t>LOC102175177</t>
  </si>
  <si>
    <t>PREDICTED: vascular cell adhesion protein 1-like isoform X1 [Capra hircus]</t>
  </si>
  <si>
    <t>YPEL4</t>
  </si>
  <si>
    <t>PREDICTED: protein yippee-like 4 [Cavia porcellus]</t>
  </si>
  <si>
    <t>GPX2</t>
  </si>
  <si>
    <t>glutathione peroxidase 2 [Bos TPA: glutathione peroxidase 2 [Bos taurus]</t>
  </si>
  <si>
    <t>CCL27</t>
  </si>
  <si>
    <t>C-C motif chemokine 27, partial [Bos mutus]</t>
  </si>
  <si>
    <t>LOC102180785</t>
  </si>
  <si>
    <t>DGKH</t>
  </si>
  <si>
    <t>PREDICTED: diacylglycerol kinase eta isoform X1 [Lipotes vexillifer]</t>
  </si>
  <si>
    <t>AHSP</t>
  </si>
  <si>
    <t>PREDICTED: alpha-hemoglobin-stabilizing protein isoform X1 [Bubalus bubalis]</t>
  </si>
  <si>
    <t>RBPMS2</t>
  </si>
  <si>
    <t>PREDICTED: RNA-binding protein with multiple splicing 2 [Lipotes vexillifer]</t>
  </si>
  <si>
    <t>MIR374B</t>
  </si>
  <si>
    <t>LOC108638214</t>
  </si>
  <si>
    <t>PREDICTED: uncharacterized protein LOC101120178 [Ovis aries]</t>
  </si>
  <si>
    <t>ZNF423</t>
  </si>
  <si>
    <t>mKIAA0760 protein [Mus musculus]</t>
  </si>
  <si>
    <t>LOC106503014</t>
  </si>
  <si>
    <t>LTF</t>
  </si>
  <si>
    <t>lactoferrin [Capra hircus]</t>
  </si>
  <si>
    <t>S100A14</t>
  </si>
  <si>
    <t>PREDICTED: protein S100-A14 [Ovis aries]</t>
  </si>
  <si>
    <t>RAB3IL1</t>
  </si>
  <si>
    <t>PREDICTED: guanine nucleotide exchange factor for Rab-3A isoform X6 [Bos taurus]</t>
  </si>
  <si>
    <t>CACNA1D</t>
  </si>
  <si>
    <t>PREDICTED: voltage-dependent L-type calcium channel subunit alpha-1D isoform X2 [Capra hircus]</t>
  </si>
  <si>
    <t>TAGLN</t>
  </si>
  <si>
    <t>PREDICTED: LOW QUALITY PROTEIN: transgelin [Oryctolagus cuniculus]</t>
  </si>
  <si>
    <t>LOC102175573</t>
  </si>
  <si>
    <t>proteoglycan 3 precursor [Bos PREDICTED: proteoglycan 3 isoform X1 [Bos taurus]</t>
  </si>
  <si>
    <t>LOC102175113</t>
  </si>
  <si>
    <t>PREDICTED: cathepsin G-like isoform X1 [Capra hircus]</t>
  </si>
  <si>
    <t>GNAL</t>
  </si>
  <si>
    <t>PREDICTED: guanine nucleotide-binding protein G(olf) subunit alpha isoform X1 [Bos PREDICTED: guanine nucleotide-binding prot</t>
  </si>
  <si>
    <t>MMP9</t>
  </si>
  <si>
    <t>matrix metalloproteinase-9 [Capra hircus]</t>
  </si>
  <si>
    <t>ATP2B3</t>
  </si>
  <si>
    <t>PREDICTED: plasma membrane calcium-transporting ATPase 3 isoform X7 [Bubalus bubalis]</t>
  </si>
  <si>
    <t>MMRN1</t>
  </si>
  <si>
    <t>PREDICTED: multimerin-1 isoform X1 [Capra hircus]</t>
  </si>
  <si>
    <t>ERMAP</t>
  </si>
  <si>
    <t>PREDICTED: erythroid membrane-associated protein isoform X1 [Bubalus bubalis]</t>
  </si>
  <si>
    <t>LOC102191827</t>
  </si>
  <si>
    <t>PREDICTED: cationic amino acid transporter 3-like [Bos taurus]</t>
  </si>
  <si>
    <t>NCAM1</t>
  </si>
  <si>
    <t>PREDICTED: neural cell adhesion molecule 1 isoform X1 [Capra hircus]</t>
  </si>
  <si>
    <t>LOC102175876</t>
  </si>
  <si>
    <t>Hemoglobin subunit beta, partial [Bos mutus]</t>
  </si>
  <si>
    <t>OLFM4</t>
  </si>
  <si>
    <t>PREDICTED: olfactomedin-4 [Pantholops hodgsonii]</t>
  </si>
  <si>
    <t>CFAP161</t>
  </si>
  <si>
    <t>PREDICTED: uncharacterized protein C15orf26 homolog isoform X1 [Capra hircus]</t>
  </si>
  <si>
    <t>SH3BGR</t>
  </si>
  <si>
    <t>PREDICTED: SH3 domain-binding glutamic acid-rich protein isoform X1 [Capra hircus]</t>
  </si>
  <si>
    <t>ICAM4</t>
  </si>
  <si>
    <t>PREDICTED: intercellular adhesion molecule 4 [Bos taurus]</t>
  </si>
  <si>
    <t>LOC102177789</t>
  </si>
  <si>
    <t>PREDICTED: multidrug resistance-associated protein 4 [Bos taurus]</t>
  </si>
  <si>
    <t>MUSTN1</t>
  </si>
  <si>
    <t>PREDICTED: musculoskeletal embryonic nuclear protein 1 [Ovis aries]</t>
  </si>
  <si>
    <t>LOC108635449</t>
  </si>
  <si>
    <t>thrombomodulin precursor [Canis lupus familiaris]</t>
  </si>
  <si>
    <t>HTR2A</t>
  </si>
  <si>
    <t>PREDICTED: 5-hydroxytryptamine receptor 2A [Bos mutus]</t>
  </si>
  <si>
    <t>ALPL</t>
  </si>
  <si>
    <t>PREDICTED: alkaline phosphatase, tissue-nonspecific isozyme [Pantholops hodgsonii]</t>
  </si>
  <si>
    <t>LOC102174648</t>
  </si>
  <si>
    <t>PREDICTED: cathepsin G isoform X1 [Capra hircus]</t>
  </si>
  <si>
    <t>CPLX2</t>
  </si>
  <si>
    <t>complexin-2 [Homo sapiens]</t>
  </si>
  <si>
    <t>COL4A1</t>
  </si>
  <si>
    <t>TPA: collagen alpha-1(IV) chain [Bos taurus]</t>
  </si>
  <si>
    <t>RBM46</t>
  </si>
  <si>
    <t>PREDICTED: probable RNA-binding protein 46 isoform X1 [Capra hircus]</t>
  </si>
  <si>
    <t>TCN1</t>
  </si>
  <si>
    <t>PREDICTED: transcobalamin-1 isoform X1 [Capra hircus]</t>
  </si>
  <si>
    <t>ST5</t>
  </si>
  <si>
    <t>PREDICTED: suppression of tumorigenicity 5 protein isoform X1 [Bos taurus]</t>
  </si>
  <si>
    <t>BAC7.5</t>
  </si>
  <si>
    <t>Bac7.5 protein precursor [Capra Bac7.5 protein [Capra hircus]</t>
  </si>
  <si>
    <t>GPR62</t>
  </si>
  <si>
    <t>PREDICTED: probable G-protein coupled receptor 62 isoform X2 [Bos taurus]</t>
  </si>
  <si>
    <t>PODXL2</t>
  </si>
  <si>
    <t>PREDICTED: podocalyxin-like protein 2 [Bubalus bubalis]</t>
  </si>
  <si>
    <t>LOC102187779</t>
  </si>
  <si>
    <t>PREDICTED: multidrug resistance-associated protein 4-like, partial [Capra hircus]</t>
  </si>
  <si>
    <t>ALDH1A3</t>
  </si>
  <si>
    <t>PREDICTED: aldehyde dehydrogenase family 1 member A3 [Orcinus orca]</t>
  </si>
  <si>
    <t>HEMGN</t>
  </si>
  <si>
    <t>PREDICTED: hemogen [Capra hircus]</t>
  </si>
  <si>
    <t>PDE6A</t>
  </si>
  <si>
    <t>PREDICTED: rod cGMP-specific 3',5'-cyclic phosphodiesterase subunit alpha isoform X1 [Capra hircus]</t>
  </si>
  <si>
    <t>CD177</t>
  </si>
  <si>
    <t>PREDICTED: CD177 antigen isoform X1 [Capra hircus]</t>
  </si>
  <si>
    <t>MPO</t>
  </si>
  <si>
    <t>myeloperoxidase precursor [Capra hircus]</t>
  </si>
  <si>
    <t>ATPIF1</t>
  </si>
  <si>
    <t>PREDICTED: ATPase inhibitor, mitochondrial [Pantholops hodgsonii]</t>
  </si>
  <si>
    <t>MAP34-B</t>
  </si>
  <si>
    <t>MAP34-B protein precursor [Capra hircus]</t>
  </si>
  <si>
    <t>MAP28</t>
  </si>
  <si>
    <t>MAP28 protein precursor [Capra MAP28 protein [Capra hircus]</t>
  </si>
  <si>
    <t>ALB</t>
  </si>
  <si>
    <t>PREDICTED: serum albumin [Capra hircus]</t>
  </si>
  <si>
    <t>MS4A3</t>
  </si>
  <si>
    <t>PREDICTED: membrane-spanning 4-domains subfamily A member 3 [Pantholops hodgsonii]</t>
  </si>
  <si>
    <t>RHAG</t>
  </si>
  <si>
    <t>PREDICTED: ammonium transporter Rh type A [Capra hircus]</t>
  </si>
  <si>
    <t>LOC102170003</t>
  </si>
  <si>
    <t>PREDICTED: cathelicidin-2-like [Capra hircus]</t>
  </si>
  <si>
    <t>CD5L</t>
  </si>
  <si>
    <t>PREDICTED: deleted in malignant brain tumors 1 protein-like [Capra hircus]</t>
  </si>
  <si>
    <t>AGP</t>
  </si>
  <si>
    <t>alpha-1 acid glycoprotein [Capra ibex]</t>
  </si>
  <si>
    <t>LOC102176354</t>
  </si>
  <si>
    <t>PREDICTED: haptoglobin [Capra hircus]</t>
  </si>
  <si>
    <t>ACTG2</t>
  </si>
  <si>
    <t>hypothetical protein CB1_000252031 [Camelus ferus]</t>
  </si>
  <si>
    <t>LOC102190580</t>
  </si>
  <si>
    <t>PREDICTED: ribonuclease H1 isoform X2 [Bubalus bubalis]</t>
  </si>
  <si>
    <t>LOC102173859</t>
  </si>
  <si>
    <t>PREDICTED: multidrug resistance-associated protein 4-like [Capra hircus]</t>
  </si>
  <si>
    <t>SAMD14</t>
  </si>
  <si>
    <t>PREDICTED: sterile alpha motif domain-containing protein 14 isoform X1 [Bos taurus]</t>
  </si>
  <si>
    <t>CRISP3</t>
  </si>
  <si>
    <t>cysteine-rich secretory protein 3 precursor [Capra hircus]</t>
  </si>
  <si>
    <t>SLC17A7</t>
  </si>
  <si>
    <t>vesicular glutamate transporter 1 [Bos taurus]</t>
  </si>
  <si>
    <t>PRTN3</t>
  </si>
  <si>
    <t>PREDICTED: myeloblastin [Bos PREDICTED: myeloblastin [Bos taurus]</t>
  </si>
  <si>
    <t>COL1A1</t>
  </si>
  <si>
    <t>PREDICTED: collagen alpha-1(I) chain-like [Pantholops hodgsonii]</t>
  </si>
  <si>
    <t>EPB42</t>
  </si>
  <si>
    <t>PREDICTED: erythrocyte membrane protein band 4.2 [Capra hircus]</t>
  </si>
  <si>
    <t>LOC108634066</t>
  </si>
  <si>
    <t>hypothetical protein AURANDRAFT_71268, partial [Aureococcus anophagefferens]</t>
  </si>
  <si>
    <t>AQP1</t>
  </si>
  <si>
    <t>Aquaporin-1, partial [Bos mutus]</t>
  </si>
  <si>
    <t>STMN2</t>
  </si>
  <si>
    <t>PREDICTED: stathmin-2 [Trichechus manatus latirostris]</t>
  </si>
  <si>
    <t>HS6ST2</t>
  </si>
  <si>
    <t>PREDICTED: heparan-sulfate 6-O-sulfotransferase 2 isoform 3 [Ovis aries]</t>
  </si>
  <si>
    <t>AZU1</t>
  </si>
  <si>
    <t>PREDICTED: myeloblastin-like isoform X2 [Capra hircus]</t>
  </si>
  <si>
    <t>SMIM6</t>
  </si>
  <si>
    <t>PREDICTED: small integral membrane protein 6 [Capra hircus]</t>
  </si>
  <si>
    <t>KEL</t>
  </si>
  <si>
    <t>PREDICTED: kell blood group glycoprotein [Capra hircus]</t>
  </si>
  <si>
    <t>HES2</t>
  </si>
  <si>
    <t>transcription factor HES-2 isoform 1 [Bos taurus]</t>
  </si>
  <si>
    <t>PKD2L1</t>
  </si>
  <si>
    <t>PREDICTED: LOW QUALITY PROTEIN: polycystic kidney disease 2-like 1 protein [Capra hircus]</t>
  </si>
  <si>
    <t>SERPINA11</t>
  </si>
  <si>
    <t>PREDICTED: serpin A11 isoform X1 [Capra hircus]</t>
  </si>
  <si>
    <t>PHF24</t>
  </si>
  <si>
    <t>PREDICTED: protein KIAA1045 homolog [Capra hircus]</t>
  </si>
  <si>
    <t>LOC102169231</t>
  </si>
  <si>
    <t>PREDICTED: cathelicidin-1-like isoform X1 [Capra hircus]</t>
  </si>
  <si>
    <t>PTX3</t>
  </si>
  <si>
    <t>PREDICTED: pentraxin-related protein PTX3 [Ovis aries]</t>
  </si>
  <si>
    <t>LOC102170538</t>
  </si>
  <si>
    <t>PREDICTED: proteoglycan 3-like [Capra hircus]</t>
  </si>
  <si>
    <t>TFF2</t>
  </si>
  <si>
    <t>PREDICTED: trefoil factor 2 [Ovis aries]</t>
  </si>
  <si>
    <t>LOC102182534</t>
  </si>
  <si>
    <t>PREDICTED: phosphatidylcholine transfer protein [Capra hircus]</t>
  </si>
  <si>
    <t>LOC102169183</t>
  </si>
  <si>
    <t>PREDICTED: major allergen Equ c 1-like [Ovis aries]</t>
  </si>
  <si>
    <t>LOC102172271</t>
  </si>
  <si>
    <t>PREDICTED: myelin and lymphocyte protein-like [Bos mutus]</t>
  </si>
  <si>
    <t>ACTA2</t>
  </si>
  <si>
    <t>PREDICTED: actin, aortic smooth muscle isoform X2 [Equus caballus]</t>
  </si>
  <si>
    <t>LOC102173852</t>
  </si>
  <si>
    <t>PREDICTED: brain ribonuclease-like [Capra hircus]</t>
  </si>
  <si>
    <t>LOC102184379</t>
  </si>
  <si>
    <t>PREDICTED: myeloid-associated differentiation marker-like [Pantholops hodgsonii]</t>
  </si>
  <si>
    <t>LOC102188783</t>
  </si>
  <si>
    <t>PREDICTED: pancreatic trypsin inhibitor-like [Capra hircus]</t>
  </si>
  <si>
    <t>NPY1R</t>
  </si>
  <si>
    <t>PREDICTED: neuropeptide Y receptor type 1 [Ovis aries]</t>
  </si>
  <si>
    <t>LOC102176764</t>
  </si>
  <si>
    <t>PREDICTED: ribosomal L1 domain-containing protein 1 [Ovis aries]</t>
  </si>
  <si>
    <t>SLC44A4</t>
  </si>
  <si>
    <t>PREDICTED: choline transporter-like protein 4 isoform X1 [Capra hircus]</t>
  </si>
  <si>
    <t>LOC102173649</t>
  </si>
  <si>
    <t>PREDICTED: glutathione peroxidase 7 [Leptonychotes weddellii]</t>
  </si>
  <si>
    <t>LOC102173049</t>
  </si>
  <si>
    <t>PREDICTED: 15 kDa protein B-like [Capra hircus]</t>
  </si>
  <si>
    <t>LOC102181920</t>
  </si>
  <si>
    <t>PREDICTED: transmembrane protein 180-like [Capra hircus]</t>
  </si>
  <si>
    <t>LGI4</t>
  </si>
  <si>
    <t>PREDICTED: leucine-rich repeat LGI family member 4 [Pantholops hodgsonii]</t>
  </si>
  <si>
    <t>LOC102173020</t>
  </si>
  <si>
    <t>PREDICTED: mitochondrial import inner membrane translocase subunit Tim8 A-like [Bubalus bubalis]</t>
  </si>
  <si>
    <t>IGFBP6</t>
  </si>
  <si>
    <t>insulin-like growth factor binding protein 6 [Capra hircus]</t>
  </si>
  <si>
    <t>LOC102170799</t>
  </si>
  <si>
    <t>PREDICTED: short palate, lung and nasal epithelium carcinoma-associated protein 2B-like, partial [Capra hircus]</t>
  </si>
  <si>
    <t>LOC102174239</t>
  </si>
  <si>
    <t>PREDICTED: mitochondrial nucleoid factor 1 [Bos taurus]</t>
  </si>
  <si>
    <t>LOC102171106</t>
  </si>
  <si>
    <t>PREDICTED: cathelin-related peptide SC5-like [Capra hircus]</t>
  </si>
  <si>
    <t>LOC106502686</t>
  </si>
  <si>
    <t>prostaglandin-H2 D-isomerase precursor [Ovis aries]</t>
  </si>
  <si>
    <t>LOC102186172</t>
  </si>
  <si>
    <t>PREDICTED: hemoglobin subunit theta-1 [Bos mutus]</t>
  </si>
  <si>
    <t>LOC102181340</t>
  </si>
  <si>
    <t>PREDICTED: myeloid-associated differentiation marker-like [Bos mutus]</t>
  </si>
  <si>
    <t>TCF21</t>
  </si>
  <si>
    <t>PREDICTED: transcription factor 21 [Capra hircus]</t>
  </si>
  <si>
    <t>DMTN</t>
  </si>
  <si>
    <t>PREDICTED: dematin isoform X1 [Capra hircus]</t>
  </si>
  <si>
    <t>CNGB1</t>
  </si>
  <si>
    <t>PREDICTED: cyclic nucleotide-gated cation channel beta-1 [Capra hircus]</t>
  </si>
  <si>
    <t>HOXC9</t>
  </si>
  <si>
    <t>homeobox C9, isoform CRA_b [Mus musculus]</t>
  </si>
  <si>
    <t>LOC108637515</t>
  </si>
  <si>
    <t>LOC102170454</t>
  </si>
  <si>
    <t>PREDICTED: solute carrier family 2, facilitated glucose transporter member 3-like [Capra hircus]</t>
  </si>
  <si>
    <t>LOC102176710</t>
  </si>
  <si>
    <t>PREDICTED: hemoglobin fetal subunit beta-like [Bubalus bubalis]</t>
  </si>
  <si>
    <t>SOX6</t>
  </si>
  <si>
    <t>PREDICTED: transcription factor SOX-6 isoform X3 [Bos taurus]</t>
  </si>
  <si>
    <t>SEMA6B</t>
  </si>
  <si>
    <t>PREDICTED: semaphorin-6B [Orcinus orca]</t>
  </si>
  <si>
    <t>LOC102169326</t>
  </si>
  <si>
    <t>PREDICTED: LOW QUALITY PROTEIN: cationic amino acid transporter 3-like [Bos taurus]</t>
  </si>
  <si>
    <t>LOC102176726</t>
  </si>
  <si>
    <t>keratin 33B [Ovis aries]</t>
  </si>
  <si>
    <t>LOC106503912</t>
  </si>
  <si>
    <t>PREDICTED: galectin-9-like [Bos mutus]</t>
  </si>
  <si>
    <t>EPOR</t>
  </si>
  <si>
    <t>PREDICTED: erythropoietin receptor isoform X1 [Bubalus bubalis]</t>
  </si>
  <si>
    <t>LOC102183874</t>
  </si>
  <si>
    <t>PREDICTED: solute carrier family 22 member 3-like isoform X1 [Pantholops hodgsonii]</t>
  </si>
  <si>
    <t>HBM</t>
  </si>
  <si>
    <t>PREDICTED: hemoglobin subunit mu [Ovis aries]</t>
  </si>
  <si>
    <t>HRCT1</t>
  </si>
  <si>
    <t>PREDICTED: histidine-rich carboxyl terminus protein 1 [Capra hircus]</t>
  </si>
  <si>
    <t>CLCN1</t>
  </si>
  <si>
    <t>PREDICTED: chloride channel protein 1 [Capra hircus]</t>
  </si>
  <si>
    <t>HBBC</t>
  </si>
  <si>
    <t>PREDICTED: hemoglobin subunit beta-C-like [Capra hircus]</t>
  </si>
  <si>
    <t>SLC4A1</t>
  </si>
  <si>
    <t>PREDICTED: band 3 anion transport protein isoform 1 [Ovis aries]</t>
  </si>
  <si>
    <t>LOC102182615</t>
  </si>
  <si>
    <t>PREDICTED: LOW QUALITY PROTEIN: hemoglobin subunit beta-like [Capra hircus]</t>
  </si>
  <si>
    <t>LOC108635661</t>
  </si>
  <si>
    <t>PREDICTED: T-lymphocyte surface antigen Ly-9-like [Capra hircus]</t>
  </si>
  <si>
    <t>LOC102168680</t>
  </si>
  <si>
    <t>RecName: Full=Hemoglobin subunit alpha-1/2; AltName: Full=Alpha-1/2-globin; AltName: Full=Hemoglobin alpha-1/2 chain [Ammotragus lervia]</t>
  </si>
  <si>
    <t>SPTA1</t>
  </si>
  <si>
    <t>PREDICTED: spectrin alpha chain, erythrocytic 1 [Capra hircus]</t>
  </si>
  <si>
    <t>STUM</t>
  </si>
  <si>
    <t>PREDICTED: uncharacterized membrane protein C1orf95 homolog isoform X1 [Bos taurus]</t>
  </si>
  <si>
    <t>LOC108638256</t>
  </si>
  <si>
    <t>LOC102190981</t>
  </si>
  <si>
    <t>PREDICTED: lymphotactin [Capra hircus]</t>
  </si>
  <si>
    <t>RHCE</t>
  </si>
  <si>
    <t>PREDICTED: RH-like protein [Capra hircus]</t>
  </si>
  <si>
    <t>LOC102187672</t>
  </si>
  <si>
    <t>PREDICTED: galectin-9B-like [Pantholops hodgsonii]</t>
  </si>
  <si>
    <t>LOC102168959</t>
  </si>
  <si>
    <t>II alpha globin [Capra hircus]</t>
  </si>
  <si>
    <t>DUSP26</t>
  </si>
  <si>
    <t>PREDICTED: dual specificity protein phosphatase 26 isoform X2 [Pantholops hodgsonii]</t>
  </si>
  <si>
    <t>LOC108633873</t>
  </si>
  <si>
    <t>RecName: Full=Hemoglobin subunit zeta; AltName: Full=Hemoglobin zeta chain; AltName: alpha-globin [Capra hircus]</t>
  </si>
  <si>
    <t>TNNT1</t>
  </si>
  <si>
    <t>troponin T, slow skeletal muscle [Bos taurus]</t>
  </si>
  <si>
    <t>LOC102175435</t>
  </si>
  <si>
    <t>PREDICTED: cationic amino acid transporter 3-like [Pantholops hodgsonii]</t>
  </si>
  <si>
    <t>ALAS2</t>
  </si>
  <si>
    <t>PREDICTED: 5-aminolevulinate synthase, erythroid-specific, mitochondrial isoform X1 [Capra hircus]</t>
  </si>
  <si>
    <t>LOC102187127</t>
  </si>
  <si>
    <t>PREDICTED: galectin-9-like, partial [Capra hircus]</t>
  </si>
  <si>
    <t>C25H19orf33</t>
  </si>
  <si>
    <t>PREDICTED: immortalization up-regulated protein [Bubalus bubalis]</t>
  </si>
  <si>
    <t>DDO</t>
  </si>
  <si>
    <t>PREDICTED: D-aspartate oxidase isoform X1 [Capra hircus]</t>
  </si>
  <si>
    <t>LOC108633874</t>
  </si>
  <si>
    <t>PREDICTED: hemoglobin subunit zeta-like [Bubalus bubalis]</t>
  </si>
  <si>
    <t>CNN1</t>
  </si>
  <si>
    <t>PREDICTED: calponin-1 [Chlorocebus sabaeus]</t>
  </si>
  <si>
    <t>DES</t>
  </si>
  <si>
    <t>PREDICTED: desmin [Macaca fascicularis]</t>
  </si>
  <si>
    <t>PREDICTED: 2'-5'-oligoadenylate synthase 2 [Ovis aries]</t>
    <phoneticPr fontId="2" type="noConversion"/>
  </si>
  <si>
    <r>
      <t>Weaned</t>
    </r>
    <r>
      <rPr>
        <sz val="11"/>
        <color theme="1"/>
        <rFont val="宋体"/>
        <family val="2"/>
      </rPr>
      <t>：</t>
    </r>
    <r>
      <rPr>
        <sz val="11"/>
        <color theme="1"/>
        <rFont val="Times New Roman"/>
        <family val="1"/>
      </rPr>
      <t>post-weaning goats</t>
    </r>
    <phoneticPr fontId="2" type="noConversion"/>
  </si>
  <si>
    <t>Control: pre-weaning goats</t>
    <phoneticPr fontId="2" type="noConversion"/>
  </si>
  <si>
    <t>FC:fold change</t>
    <phoneticPr fontId="2" type="noConversion"/>
  </si>
  <si>
    <t>S3 Table Differential expression genes between weaned and control goat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_ "/>
    <numFmt numFmtId="177" formatCode="0.00_ "/>
  </numFmts>
  <fonts count="7" x14ac:knownFonts="1">
    <font>
      <sz val="11"/>
      <color theme="1"/>
      <name val="宋体"/>
      <family val="2"/>
      <scheme val="minor"/>
    </font>
    <font>
      <b/>
      <sz val="16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宋体"/>
      <family val="2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</borders>
  <cellStyleXfs count="2">
    <xf numFmtId="0" fontId="0" fillId="0" borderId="0"/>
    <xf numFmtId="0" fontId="6" fillId="0" borderId="0"/>
  </cellStyleXfs>
  <cellXfs count="19">
    <xf numFmtId="0" fontId="0" fillId="0" borderId="0" xfId="0"/>
    <xf numFmtId="0" fontId="3" fillId="0" borderId="2" xfId="0" applyFont="1" applyBorder="1" applyAlignment="1">
      <alignment vertical="center"/>
    </xf>
    <xf numFmtId="176" fontId="3" fillId="0" borderId="2" xfId="0" applyNumberFormat="1" applyFont="1" applyBorder="1" applyAlignment="1">
      <alignment vertical="center"/>
    </xf>
    <xf numFmtId="0" fontId="3" fillId="0" borderId="0" xfId="0" applyFont="1" applyAlignment="1">
      <alignment vertical="center"/>
    </xf>
    <xf numFmtId="177" fontId="3" fillId="0" borderId="0" xfId="0" applyNumberFormat="1" applyFont="1" applyAlignment="1">
      <alignment vertical="center"/>
    </xf>
    <xf numFmtId="176" fontId="3" fillId="0" borderId="0" xfId="0" applyNumberFormat="1" applyFont="1" applyAlignment="1">
      <alignment vertical="center"/>
    </xf>
    <xf numFmtId="0" fontId="3" fillId="0" borderId="0" xfId="0" applyFont="1" applyBorder="1" applyAlignment="1">
      <alignment vertical="center"/>
    </xf>
    <xf numFmtId="177" fontId="3" fillId="0" borderId="0" xfId="0" applyNumberFormat="1" applyFont="1" applyBorder="1" applyAlignment="1">
      <alignment vertical="center"/>
    </xf>
    <xf numFmtId="176" fontId="3" fillId="0" borderId="0" xfId="0" applyNumberFormat="1" applyFont="1" applyBorder="1" applyAlignment="1">
      <alignment vertical="center"/>
    </xf>
    <xf numFmtId="0" fontId="3" fillId="0" borderId="1" xfId="0" applyFont="1" applyBorder="1" applyAlignment="1">
      <alignment vertical="center"/>
    </xf>
    <xf numFmtId="177" fontId="3" fillId="0" borderId="1" xfId="0" applyNumberFormat="1" applyFont="1" applyBorder="1" applyAlignment="1">
      <alignment vertical="center"/>
    </xf>
    <xf numFmtId="176" fontId="3" fillId="0" borderId="1" xfId="0" applyNumberFormat="1" applyFont="1" applyBorder="1" applyAlignment="1">
      <alignment vertical="center"/>
    </xf>
    <xf numFmtId="0" fontId="0" fillId="0" borderId="0" xfId="0" applyAlignment="1">
      <alignment vertical="center"/>
    </xf>
    <xf numFmtId="177" fontId="0" fillId="0" borderId="0" xfId="0" applyNumberFormat="1" applyAlignment="1">
      <alignment vertical="center"/>
    </xf>
    <xf numFmtId="176" fontId="0" fillId="0" borderId="0" xfId="0" applyNumberFormat="1" applyAlignment="1">
      <alignment vertical="center"/>
    </xf>
    <xf numFmtId="176" fontId="0" fillId="0" borderId="0" xfId="0" applyNumberFormat="1"/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/>
    <xf numFmtId="0" fontId="1" fillId="0" borderId="1" xfId="0" applyFont="1" applyBorder="1" applyAlignment="1">
      <alignment horizontal="center"/>
    </xf>
  </cellXfs>
  <cellStyles count="2">
    <cellStyle name="常规" xfId="0" builtinId="0"/>
    <cellStyle name="常规 4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380"/>
  <sheetViews>
    <sheetView tabSelected="1" topLeftCell="A366" workbookViewId="0">
      <selection activeCell="C387" sqref="C387"/>
    </sheetView>
  </sheetViews>
  <sheetFormatPr defaultRowHeight="13.5" x14ac:dyDescent="0.15"/>
  <cols>
    <col min="2" max="2" width="22.875" customWidth="1"/>
    <col min="3" max="3" width="65" customWidth="1"/>
    <col min="4" max="4" width="15.125" customWidth="1"/>
    <col min="5" max="5" width="21.125" bestFit="1" customWidth="1"/>
    <col min="6" max="6" width="9" style="15"/>
  </cols>
  <sheetData>
    <row r="2" spans="2:6" ht="21" thickBot="1" x14ac:dyDescent="0.35">
      <c r="B2" s="18" t="s">
        <v>734</v>
      </c>
      <c r="C2" s="18"/>
      <c r="D2" s="18"/>
      <c r="E2" s="18"/>
      <c r="F2" s="18"/>
    </row>
    <row r="3" spans="2:6" ht="16.5" thickTop="1" thickBot="1" x14ac:dyDescent="0.2">
      <c r="B3" s="1" t="s">
        <v>0</v>
      </c>
      <c r="C3" s="1" t="s">
        <v>1</v>
      </c>
      <c r="D3" s="1" t="s">
        <v>2</v>
      </c>
      <c r="E3" s="1" t="s">
        <v>3</v>
      </c>
      <c r="F3" s="2" t="s">
        <v>4</v>
      </c>
    </row>
    <row r="4" spans="2:6" ht="15.75" thickTop="1" x14ac:dyDescent="0.15">
      <c r="B4" s="3" t="s">
        <v>5</v>
      </c>
      <c r="C4" s="3" t="s">
        <v>6</v>
      </c>
      <c r="D4" s="4">
        <f t="shared" ref="D4:D67" si="0">POWER(2,E4)</f>
        <v>23.917587978159013</v>
      </c>
      <c r="E4" s="3">
        <v>4.58</v>
      </c>
      <c r="F4" s="5">
        <v>1.0692999999999999E-4</v>
      </c>
    </row>
    <row r="5" spans="2:6" ht="15" x14ac:dyDescent="0.15">
      <c r="B5" s="6" t="s">
        <v>7</v>
      </c>
      <c r="C5" s="6" t="s">
        <v>730</v>
      </c>
      <c r="D5" s="7">
        <f t="shared" si="0"/>
        <v>16.564238781462038</v>
      </c>
      <c r="E5" s="6">
        <v>4.05</v>
      </c>
      <c r="F5" s="8">
        <v>2.3800000000000002E-16</v>
      </c>
    </row>
    <row r="6" spans="2:6" ht="15" x14ac:dyDescent="0.15">
      <c r="B6" s="3" t="s">
        <v>8</v>
      </c>
      <c r="C6" s="3" t="s">
        <v>9</v>
      </c>
      <c r="D6" s="4">
        <f t="shared" si="0"/>
        <v>15.348225909204231</v>
      </c>
      <c r="E6" s="3">
        <v>3.94</v>
      </c>
      <c r="F6" s="5">
        <v>1.53E-44</v>
      </c>
    </row>
    <row r="7" spans="2:6" ht="15" x14ac:dyDescent="0.15">
      <c r="B7" s="3" t="s">
        <v>10</v>
      </c>
      <c r="C7" s="3" t="s">
        <v>11</v>
      </c>
      <c r="D7" s="4">
        <f t="shared" si="0"/>
        <v>15.032363987424191</v>
      </c>
      <c r="E7" s="3">
        <v>3.91</v>
      </c>
      <c r="F7" s="5">
        <v>4.3300000000000002E-5</v>
      </c>
    </row>
    <row r="8" spans="2:6" ht="15" x14ac:dyDescent="0.15">
      <c r="B8" s="3" t="s">
        <v>12</v>
      </c>
      <c r="C8" s="3" t="s">
        <v>13</v>
      </c>
      <c r="D8" s="4">
        <f t="shared" si="0"/>
        <v>14.025691541056563</v>
      </c>
      <c r="E8" s="3">
        <v>3.81</v>
      </c>
      <c r="F8" s="5">
        <v>1.554773E-3</v>
      </c>
    </row>
    <row r="9" spans="2:6" ht="15" x14ac:dyDescent="0.15">
      <c r="B9" s="3" t="s">
        <v>14</v>
      </c>
      <c r="C9" s="3" t="s">
        <v>15</v>
      </c>
      <c r="D9" s="4">
        <f t="shared" si="0"/>
        <v>12.996038341699768</v>
      </c>
      <c r="E9" s="3">
        <v>3.7</v>
      </c>
      <c r="F9" s="5">
        <v>3.9152799999999998E-4</v>
      </c>
    </row>
    <row r="10" spans="2:6" ht="15" x14ac:dyDescent="0.15">
      <c r="B10" s="3" t="s">
        <v>16</v>
      </c>
      <c r="C10" s="3" t="s">
        <v>17</v>
      </c>
      <c r="D10" s="4">
        <f t="shared" si="0"/>
        <v>11.958793989079505</v>
      </c>
      <c r="E10" s="3">
        <v>3.58</v>
      </c>
      <c r="F10" s="5">
        <v>9.6326500000000004E-4</v>
      </c>
    </row>
    <row r="11" spans="2:6" ht="15" x14ac:dyDescent="0.15">
      <c r="B11" s="3" t="s">
        <v>18</v>
      </c>
      <c r="C11" s="3" t="s">
        <v>19</v>
      </c>
      <c r="D11" s="4">
        <f t="shared" si="0"/>
        <v>10.338822645099937</v>
      </c>
      <c r="E11" s="3">
        <v>3.37</v>
      </c>
      <c r="F11" s="5">
        <v>3.2033349999999999E-3</v>
      </c>
    </row>
    <row r="12" spans="2:6" ht="15" x14ac:dyDescent="0.15">
      <c r="B12" s="3" t="s">
        <v>20</v>
      </c>
      <c r="C12" s="3" t="s">
        <v>21</v>
      </c>
      <c r="D12" s="4">
        <f t="shared" si="0"/>
        <v>8</v>
      </c>
      <c r="E12" s="3">
        <v>3</v>
      </c>
      <c r="F12" s="5">
        <v>2.8695029999999998E-3</v>
      </c>
    </row>
    <row r="13" spans="2:6" ht="15" x14ac:dyDescent="0.15">
      <c r="B13" s="3" t="s">
        <v>22</v>
      </c>
      <c r="C13" s="3" t="s">
        <v>23</v>
      </c>
      <c r="D13" s="4">
        <f t="shared" si="0"/>
        <v>7.7812395792982851</v>
      </c>
      <c r="E13" s="3">
        <v>2.96</v>
      </c>
      <c r="F13" s="5">
        <v>1.964651E-3</v>
      </c>
    </row>
    <row r="14" spans="2:6" ht="15" x14ac:dyDescent="0.15">
      <c r="B14" s="3" t="s">
        <v>24</v>
      </c>
      <c r="C14" s="3" t="s">
        <v>15</v>
      </c>
      <c r="D14" s="4">
        <f t="shared" si="0"/>
        <v>7.6741129546021147</v>
      </c>
      <c r="E14" s="3">
        <v>2.94</v>
      </c>
      <c r="F14" s="5">
        <v>1.0056170000000001E-3</v>
      </c>
    </row>
    <row r="15" spans="2:6" ht="15" x14ac:dyDescent="0.15">
      <c r="B15" s="3" t="s">
        <v>25</v>
      </c>
      <c r="C15" s="3" t="s">
        <v>26</v>
      </c>
      <c r="D15" s="4">
        <f t="shared" si="0"/>
        <v>7.5684611738047662</v>
      </c>
      <c r="E15" s="3">
        <v>2.92</v>
      </c>
      <c r="F15" s="5">
        <v>8.5400000000000001E-60</v>
      </c>
    </row>
    <row r="16" spans="2:6" ht="15" x14ac:dyDescent="0.15">
      <c r="B16" s="3" t="s">
        <v>27</v>
      </c>
      <c r="C16" s="3" t="s">
        <v>28</v>
      </c>
      <c r="D16" s="4">
        <f t="shared" si="0"/>
        <v>7.0128457705282816</v>
      </c>
      <c r="E16" s="3">
        <v>2.81</v>
      </c>
      <c r="F16" s="5">
        <v>3.42289E-3</v>
      </c>
    </row>
    <row r="17" spans="2:6" ht="15" x14ac:dyDescent="0.15">
      <c r="B17" s="3" t="s">
        <v>29</v>
      </c>
      <c r="C17" s="3" t="s">
        <v>30</v>
      </c>
      <c r="D17" s="4">
        <f t="shared" si="0"/>
        <v>6.8685234915020281</v>
      </c>
      <c r="E17" s="3">
        <v>2.78</v>
      </c>
      <c r="F17" s="5">
        <v>1.3776399999999999E-4</v>
      </c>
    </row>
    <row r="18" spans="2:6" ht="15" x14ac:dyDescent="0.15">
      <c r="B18" s="3" t="s">
        <v>31</v>
      </c>
      <c r="C18" s="3" t="s">
        <v>32</v>
      </c>
      <c r="D18" s="4">
        <f t="shared" si="0"/>
        <v>6.4085590207169778</v>
      </c>
      <c r="E18" s="3">
        <v>2.68</v>
      </c>
      <c r="F18" s="5">
        <v>7.91E-12</v>
      </c>
    </row>
    <row r="19" spans="2:6" ht="15" x14ac:dyDescent="0.15">
      <c r="B19" s="3" t="s">
        <v>33</v>
      </c>
      <c r="C19" s="3" t="s">
        <v>34</v>
      </c>
      <c r="D19" s="4">
        <f t="shared" si="0"/>
        <v>6.3203304949070178</v>
      </c>
      <c r="E19" s="3">
        <v>2.66</v>
      </c>
      <c r="F19" s="5">
        <v>5.6027599999999996E-4</v>
      </c>
    </row>
    <row r="20" spans="2:6" ht="15" x14ac:dyDescent="0.15">
      <c r="B20" s="3" t="s">
        <v>35</v>
      </c>
      <c r="C20" s="3" t="s">
        <v>36</v>
      </c>
      <c r="D20" s="4">
        <f t="shared" si="0"/>
        <v>6.2333166372839983</v>
      </c>
      <c r="E20" s="3">
        <v>2.64</v>
      </c>
      <c r="F20" s="5">
        <v>5.9922199999999995E-4</v>
      </c>
    </row>
    <row r="21" spans="2:6" ht="15" x14ac:dyDescent="0.15">
      <c r="B21" s="3" t="s">
        <v>37</v>
      </c>
      <c r="C21" s="3" t="s">
        <v>38</v>
      </c>
      <c r="D21" s="4">
        <f t="shared" si="0"/>
        <v>6.1902599741695594</v>
      </c>
      <c r="E21" s="3">
        <v>2.63</v>
      </c>
      <c r="F21" s="5">
        <v>1.24E-5</v>
      </c>
    </row>
    <row r="22" spans="2:6" ht="15" x14ac:dyDescent="0.15">
      <c r="B22" s="3" t="s">
        <v>39</v>
      </c>
      <c r="C22" s="3" t="s">
        <v>40</v>
      </c>
      <c r="D22" s="4">
        <f t="shared" si="0"/>
        <v>5.8158900692812416</v>
      </c>
      <c r="E22" s="3">
        <v>2.54</v>
      </c>
      <c r="F22" s="5">
        <v>0</v>
      </c>
    </row>
    <row r="23" spans="2:6" ht="15" x14ac:dyDescent="0.15">
      <c r="B23" s="3" t="s">
        <v>41</v>
      </c>
      <c r="C23" s="3" t="s">
        <v>42</v>
      </c>
      <c r="D23" s="4">
        <f t="shared" si="0"/>
        <v>5.6568542494923806</v>
      </c>
      <c r="E23" s="3">
        <v>2.5</v>
      </c>
      <c r="F23" s="5">
        <v>0</v>
      </c>
    </row>
    <row r="24" spans="2:6" ht="15" x14ac:dyDescent="0.15">
      <c r="B24" s="3" t="s">
        <v>43</v>
      </c>
      <c r="C24" s="3" t="s">
        <v>44</v>
      </c>
      <c r="D24" s="4">
        <f t="shared" si="0"/>
        <v>5.5404378724436993</v>
      </c>
      <c r="E24" s="3">
        <v>2.4700000000000002</v>
      </c>
      <c r="F24" s="5">
        <v>1.621153E-3</v>
      </c>
    </row>
    <row r="25" spans="2:6" ht="15" x14ac:dyDescent="0.15">
      <c r="B25" s="3" t="s">
        <v>45</v>
      </c>
      <c r="C25" s="3" t="s">
        <v>46</v>
      </c>
      <c r="D25" s="4">
        <f t="shared" si="0"/>
        <v>5.0280534980873126</v>
      </c>
      <c r="E25" s="3">
        <v>2.33</v>
      </c>
      <c r="F25" s="5">
        <v>1.1000000000000001E-258</v>
      </c>
    </row>
    <row r="26" spans="2:6" ht="15" x14ac:dyDescent="0.15">
      <c r="B26" s="3" t="s">
        <v>47</v>
      </c>
      <c r="C26" s="3" t="s">
        <v>48</v>
      </c>
      <c r="D26" s="4">
        <f t="shared" si="0"/>
        <v>4.9933221956064466</v>
      </c>
      <c r="E26" s="3">
        <v>2.3199999999999998</v>
      </c>
      <c r="F26" s="5">
        <v>1.5678099999999999E-4</v>
      </c>
    </row>
    <row r="27" spans="2:6" ht="15" x14ac:dyDescent="0.15">
      <c r="B27" s="3" t="s">
        <v>49</v>
      </c>
      <c r="C27" s="3" t="s">
        <v>50</v>
      </c>
      <c r="D27" s="4">
        <f t="shared" si="0"/>
        <v>4.9245776533796644</v>
      </c>
      <c r="E27" s="3">
        <v>2.2999999999999998</v>
      </c>
      <c r="F27" s="5">
        <v>3.0276729999999998E-3</v>
      </c>
    </row>
    <row r="28" spans="2:6" ht="15" x14ac:dyDescent="0.15">
      <c r="B28" s="3" t="s">
        <v>51</v>
      </c>
      <c r="C28" s="3" t="s">
        <v>52</v>
      </c>
      <c r="D28" s="4">
        <f t="shared" si="0"/>
        <v>4.8905611107682736</v>
      </c>
      <c r="E28" s="3">
        <v>2.29</v>
      </c>
      <c r="F28" s="5">
        <v>2.3151410000000002E-3</v>
      </c>
    </row>
    <row r="29" spans="2:6" ht="15" x14ac:dyDescent="0.15">
      <c r="B29" s="3" t="s">
        <v>53</v>
      </c>
      <c r="C29" s="3" t="s">
        <v>54</v>
      </c>
      <c r="D29" s="4">
        <f t="shared" si="0"/>
        <v>4.4691485522888801</v>
      </c>
      <c r="E29" s="3">
        <v>2.16</v>
      </c>
      <c r="F29" s="5">
        <v>1.2800000000000001E-112</v>
      </c>
    </row>
    <row r="30" spans="2:6" ht="15" x14ac:dyDescent="0.15">
      <c r="B30" s="3" t="s">
        <v>55</v>
      </c>
      <c r="C30" s="3" t="s">
        <v>56</v>
      </c>
      <c r="D30" s="4">
        <f t="shared" si="0"/>
        <v>4.4691485522888801</v>
      </c>
      <c r="E30" s="3">
        <v>2.16</v>
      </c>
      <c r="F30" s="5">
        <v>2.2978759999999999E-3</v>
      </c>
    </row>
    <row r="31" spans="2:6" ht="15" x14ac:dyDescent="0.15">
      <c r="B31" s="3" t="s">
        <v>57</v>
      </c>
      <c r="C31" s="3" t="s">
        <v>58</v>
      </c>
      <c r="D31" s="4">
        <f t="shared" si="0"/>
        <v>4.4382778882713803</v>
      </c>
      <c r="E31" s="3">
        <v>2.15</v>
      </c>
      <c r="F31" s="5">
        <v>0</v>
      </c>
    </row>
    <row r="32" spans="2:6" ht="15" x14ac:dyDescent="0.15">
      <c r="B32" s="3" t="s">
        <v>59</v>
      </c>
      <c r="C32" s="3" t="s">
        <v>60</v>
      </c>
      <c r="D32" s="4">
        <f t="shared" si="0"/>
        <v>4.2870938501451725</v>
      </c>
      <c r="E32" s="3">
        <v>2.1</v>
      </c>
      <c r="F32" s="5">
        <v>2.0174059999999998E-3</v>
      </c>
    </row>
    <row r="33" spans="2:6" ht="15" x14ac:dyDescent="0.15">
      <c r="B33" s="3" t="s">
        <v>61</v>
      </c>
      <c r="C33" s="3" t="s">
        <v>62</v>
      </c>
      <c r="D33" s="4">
        <f t="shared" si="0"/>
        <v>4.228072162245522</v>
      </c>
      <c r="E33" s="3">
        <v>2.08</v>
      </c>
      <c r="F33" s="5">
        <v>4.4701619999999997E-3</v>
      </c>
    </row>
    <row r="34" spans="2:6" ht="15" x14ac:dyDescent="0.15">
      <c r="B34" s="3" t="s">
        <v>63</v>
      </c>
      <c r="C34" s="3" t="s">
        <v>15</v>
      </c>
      <c r="D34" s="4">
        <f t="shared" si="0"/>
        <v>4.1988667344922685</v>
      </c>
      <c r="E34" s="3">
        <v>2.0699999999999998</v>
      </c>
      <c r="F34" s="5">
        <v>1.24E-262</v>
      </c>
    </row>
    <row r="35" spans="2:6" ht="15" x14ac:dyDescent="0.15">
      <c r="B35" s="3" t="s">
        <v>64</v>
      </c>
      <c r="C35" s="3" t="s">
        <v>15</v>
      </c>
      <c r="D35" s="4">
        <f t="shared" si="0"/>
        <v>4.1410596953655086</v>
      </c>
      <c r="E35" s="3">
        <v>2.0499999999999998</v>
      </c>
      <c r="F35" s="5">
        <v>1.183676E-3</v>
      </c>
    </row>
    <row r="36" spans="2:6" ht="15" x14ac:dyDescent="0.15">
      <c r="B36" s="3" t="s">
        <v>65</v>
      </c>
      <c r="C36" s="3" t="s">
        <v>66</v>
      </c>
      <c r="D36" s="4">
        <f t="shared" si="0"/>
        <v>3.9176811903477078</v>
      </c>
      <c r="E36" s="3">
        <v>1.97</v>
      </c>
      <c r="F36" s="5">
        <v>0</v>
      </c>
    </row>
    <row r="37" spans="2:6" ht="15" x14ac:dyDescent="0.15">
      <c r="B37" s="3" t="s">
        <v>67</v>
      </c>
      <c r="C37" s="3" t="s">
        <v>68</v>
      </c>
      <c r="D37" s="4">
        <f t="shared" si="0"/>
        <v>3.863745315699382</v>
      </c>
      <c r="E37" s="3">
        <v>1.95</v>
      </c>
      <c r="F37" s="5">
        <v>4.2794210000000003E-3</v>
      </c>
    </row>
    <row r="38" spans="2:6" ht="15" x14ac:dyDescent="0.15">
      <c r="B38" s="3" t="s">
        <v>69</v>
      </c>
      <c r="C38" s="3" t="s">
        <v>70</v>
      </c>
      <c r="D38" s="4">
        <f t="shared" si="0"/>
        <v>3.8370564773010574</v>
      </c>
      <c r="E38" s="3">
        <v>1.94</v>
      </c>
      <c r="F38" s="5">
        <v>3.6604340000000002E-3</v>
      </c>
    </row>
    <row r="39" spans="2:6" ht="15" x14ac:dyDescent="0.15">
      <c r="B39" s="3" t="s">
        <v>71</v>
      </c>
      <c r="C39" s="3" t="s">
        <v>72</v>
      </c>
      <c r="D39" s="4">
        <f t="shared" si="0"/>
        <v>3.8105519921757489</v>
      </c>
      <c r="E39" s="3">
        <v>1.93</v>
      </c>
      <c r="F39" s="5">
        <v>0</v>
      </c>
    </row>
    <row r="40" spans="2:6" ht="15" x14ac:dyDescent="0.15">
      <c r="B40" s="3" t="s">
        <v>73</v>
      </c>
      <c r="C40" s="3" t="s">
        <v>74</v>
      </c>
      <c r="D40" s="4">
        <f t="shared" si="0"/>
        <v>3.7063522475614832</v>
      </c>
      <c r="E40" s="3">
        <v>1.89</v>
      </c>
      <c r="F40" s="5">
        <v>9.6300000000000004E-13</v>
      </c>
    </row>
    <row r="41" spans="2:6" ht="15" x14ac:dyDescent="0.15">
      <c r="B41" s="3" t="s">
        <v>75</v>
      </c>
      <c r="C41" s="3" t="s">
        <v>76</v>
      </c>
      <c r="D41" s="4">
        <f t="shared" si="0"/>
        <v>3.6553258009176024</v>
      </c>
      <c r="E41" s="3">
        <v>1.87</v>
      </c>
      <c r="F41" s="5">
        <v>1.9700000000000001E-181</v>
      </c>
    </row>
    <row r="42" spans="2:6" ht="15" x14ac:dyDescent="0.15">
      <c r="B42" s="3" t="s">
        <v>77</v>
      </c>
      <c r="C42" s="3" t="s">
        <v>78</v>
      </c>
      <c r="D42" s="4">
        <f t="shared" si="0"/>
        <v>3.5801002837118903</v>
      </c>
      <c r="E42" s="3">
        <v>1.84</v>
      </c>
      <c r="F42" s="5">
        <v>1.721085E-3</v>
      </c>
    </row>
    <row r="43" spans="2:6" ht="15" x14ac:dyDescent="0.15">
      <c r="B43" s="3" t="s">
        <v>79</v>
      </c>
      <c r="C43" s="3" t="s">
        <v>80</v>
      </c>
      <c r="D43" s="4">
        <f t="shared" si="0"/>
        <v>3.5064228852641404</v>
      </c>
      <c r="E43" s="3">
        <v>1.81</v>
      </c>
      <c r="F43" s="5">
        <v>3.93E-240</v>
      </c>
    </row>
    <row r="44" spans="2:6" ht="15" x14ac:dyDescent="0.15">
      <c r="B44" s="3" t="s">
        <v>81</v>
      </c>
      <c r="C44" s="3" t="s">
        <v>82</v>
      </c>
      <c r="D44" s="4">
        <f t="shared" si="0"/>
        <v>3.5064228852641404</v>
      </c>
      <c r="E44" s="3">
        <v>1.81</v>
      </c>
      <c r="F44" s="5">
        <v>2.7953689999999998E-3</v>
      </c>
    </row>
    <row r="45" spans="2:6" ht="15" x14ac:dyDescent="0.15">
      <c r="B45" s="3" t="s">
        <v>83</v>
      </c>
      <c r="C45" s="3" t="s">
        <v>84</v>
      </c>
      <c r="D45" s="4">
        <f t="shared" si="0"/>
        <v>3.4581489252314603</v>
      </c>
      <c r="E45" s="3">
        <v>1.79</v>
      </c>
      <c r="F45" s="5">
        <v>6.3199999999999999E-10</v>
      </c>
    </row>
    <row r="46" spans="2:6" ht="15" x14ac:dyDescent="0.15">
      <c r="B46" s="3" t="s">
        <v>85</v>
      </c>
      <c r="C46" s="3" t="s">
        <v>86</v>
      </c>
      <c r="D46" s="4">
        <f t="shared" si="0"/>
        <v>3.4581489252314603</v>
      </c>
      <c r="E46" s="3">
        <v>1.79</v>
      </c>
      <c r="F46" s="5">
        <v>8.4071299999999999E-4</v>
      </c>
    </row>
    <row r="47" spans="2:6" ht="15" x14ac:dyDescent="0.15">
      <c r="B47" s="3" t="s">
        <v>87</v>
      </c>
      <c r="C47" s="3" t="s">
        <v>15</v>
      </c>
      <c r="D47" s="4">
        <f t="shared" si="0"/>
        <v>3.4105395670718268</v>
      </c>
      <c r="E47" s="3">
        <v>1.77</v>
      </c>
      <c r="F47" s="5">
        <v>5.4686600000000002E-4</v>
      </c>
    </row>
    <row r="48" spans="2:6" ht="15" x14ac:dyDescent="0.15">
      <c r="B48" s="3" t="s">
        <v>88</v>
      </c>
      <c r="C48" s="3" t="s">
        <v>89</v>
      </c>
      <c r="D48" s="4">
        <f t="shared" si="0"/>
        <v>3.4105395670718268</v>
      </c>
      <c r="E48" s="3">
        <v>1.77</v>
      </c>
      <c r="F48" s="5">
        <v>8.3617000000000001E-4</v>
      </c>
    </row>
    <row r="49" spans="2:6" ht="15" x14ac:dyDescent="0.15">
      <c r="B49" s="3" t="s">
        <v>90</v>
      </c>
      <c r="C49" s="3" t="s">
        <v>15</v>
      </c>
      <c r="D49" s="4">
        <f t="shared" si="0"/>
        <v>3.1821459350196748</v>
      </c>
      <c r="E49" s="3">
        <v>1.67</v>
      </c>
      <c r="F49" s="5">
        <v>7.5399999999999998E-6</v>
      </c>
    </row>
    <row r="50" spans="2:6" ht="15" x14ac:dyDescent="0.15">
      <c r="B50" s="3" t="s">
        <v>91</v>
      </c>
      <c r="C50" s="3" t="s">
        <v>92</v>
      </c>
      <c r="D50" s="4">
        <f t="shared" si="0"/>
        <v>3.1601652474535085</v>
      </c>
      <c r="E50" s="3">
        <v>1.66</v>
      </c>
      <c r="F50" s="5">
        <v>2.0270990000000001E-3</v>
      </c>
    </row>
    <row r="51" spans="2:6" ht="15" x14ac:dyDescent="0.15">
      <c r="B51" s="3" t="s">
        <v>93</v>
      </c>
      <c r="C51" s="3" t="s">
        <v>94</v>
      </c>
      <c r="D51" s="4">
        <f t="shared" si="0"/>
        <v>3.1383363915870026</v>
      </c>
      <c r="E51" s="3">
        <v>1.65</v>
      </c>
      <c r="F51" s="5">
        <v>2.0622919999999999E-3</v>
      </c>
    </row>
    <row r="52" spans="2:6" ht="15" x14ac:dyDescent="0.15">
      <c r="B52" s="3" t="s">
        <v>95</v>
      </c>
      <c r="C52" s="3" t="s">
        <v>96</v>
      </c>
      <c r="D52" s="4">
        <f t="shared" si="0"/>
        <v>3.1166583186419992</v>
      </c>
      <c r="E52" s="3">
        <v>1.64</v>
      </c>
      <c r="F52" s="5">
        <v>7.4100000000000001E-12</v>
      </c>
    </row>
    <row r="53" spans="2:6" ht="15" x14ac:dyDescent="0.15">
      <c r="B53" s="3" t="s">
        <v>97</v>
      </c>
      <c r="C53" s="3" t="s">
        <v>98</v>
      </c>
      <c r="D53" s="4">
        <f t="shared" si="0"/>
        <v>3.0951299870847793</v>
      </c>
      <c r="E53" s="3">
        <v>1.63</v>
      </c>
      <c r="F53" s="5">
        <v>0</v>
      </c>
    </row>
    <row r="54" spans="2:6" ht="15" x14ac:dyDescent="0.15">
      <c r="B54" s="3" t="s">
        <v>99</v>
      </c>
      <c r="C54" s="3" t="s">
        <v>100</v>
      </c>
      <c r="D54" s="4">
        <f t="shared" si="0"/>
        <v>3.0951299870847793</v>
      </c>
      <c r="E54" s="3">
        <v>1.63</v>
      </c>
      <c r="F54" s="5">
        <v>0</v>
      </c>
    </row>
    <row r="55" spans="2:6" ht="15" x14ac:dyDescent="0.15">
      <c r="B55" s="3" t="s">
        <v>101</v>
      </c>
      <c r="C55" s="3" t="s">
        <v>102</v>
      </c>
      <c r="D55" s="4">
        <f t="shared" si="0"/>
        <v>3.0737503625760247</v>
      </c>
      <c r="E55" s="3">
        <v>1.62</v>
      </c>
      <c r="F55" s="5">
        <v>3.63E-59</v>
      </c>
    </row>
    <row r="56" spans="2:6" ht="15" x14ac:dyDescent="0.15">
      <c r="B56" s="3" t="s">
        <v>103</v>
      </c>
      <c r="C56" s="3" t="s">
        <v>104</v>
      </c>
      <c r="D56" s="4">
        <f t="shared" si="0"/>
        <v>3.0737503625760247</v>
      </c>
      <c r="E56" s="3">
        <v>1.62</v>
      </c>
      <c r="F56" s="5">
        <v>2.9300000000000001E-5</v>
      </c>
    </row>
    <row r="57" spans="2:6" ht="15" x14ac:dyDescent="0.15">
      <c r="B57" s="3" t="s">
        <v>105</v>
      </c>
      <c r="C57" s="3" t="s">
        <v>106</v>
      </c>
      <c r="D57" s="4">
        <f t="shared" si="0"/>
        <v>3.0737503625760247</v>
      </c>
      <c r="E57" s="3">
        <v>1.62</v>
      </c>
      <c r="F57" s="5">
        <v>1.612369E-3</v>
      </c>
    </row>
    <row r="58" spans="2:6" ht="15" x14ac:dyDescent="0.15">
      <c r="B58" s="3" t="s">
        <v>107</v>
      </c>
      <c r="C58" s="3" t="s">
        <v>108</v>
      </c>
      <c r="D58" s="4">
        <f t="shared" si="0"/>
        <v>3.0525184179211182</v>
      </c>
      <c r="E58" s="3">
        <v>1.61</v>
      </c>
      <c r="F58" s="5">
        <v>5.1399999999999996E-174</v>
      </c>
    </row>
    <row r="59" spans="2:6" ht="15" x14ac:dyDescent="0.15">
      <c r="B59" s="3" t="s">
        <v>109</v>
      </c>
      <c r="C59" s="3" t="s">
        <v>110</v>
      </c>
      <c r="D59" s="4">
        <f t="shared" si="0"/>
        <v>3.031433133020796</v>
      </c>
      <c r="E59" s="3">
        <v>1.6</v>
      </c>
      <c r="F59" s="5">
        <v>3.4214779999999999E-3</v>
      </c>
    </row>
    <row r="60" spans="2:6" ht="15" x14ac:dyDescent="0.15">
      <c r="B60" s="3" t="s">
        <v>111</v>
      </c>
      <c r="C60" s="3" t="s">
        <v>112</v>
      </c>
      <c r="D60" s="4">
        <f t="shared" si="0"/>
        <v>2.989698497269877</v>
      </c>
      <c r="E60" s="3">
        <v>1.58</v>
      </c>
      <c r="F60" s="5">
        <v>6.97E-5</v>
      </c>
    </row>
    <row r="61" spans="2:6" ht="15" x14ac:dyDescent="0.15">
      <c r="B61" s="3" t="s">
        <v>113</v>
      </c>
      <c r="C61" s="3" t="s">
        <v>114</v>
      </c>
      <c r="D61" s="4">
        <f t="shared" si="0"/>
        <v>2.9485384345822023</v>
      </c>
      <c r="E61" s="3">
        <v>1.56</v>
      </c>
      <c r="F61" s="5">
        <v>2.5700000000000002E-234</v>
      </c>
    </row>
    <row r="62" spans="2:6" ht="15" x14ac:dyDescent="0.15">
      <c r="B62" s="3" t="s">
        <v>115</v>
      </c>
      <c r="C62" s="3" t="s">
        <v>116</v>
      </c>
      <c r="D62" s="4">
        <f t="shared" si="0"/>
        <v>2.8878583910449924</v>
      </c>
      <c r="E62" s="3">
        <v>1.53</v>
      </c>
      <c r="F62" s="5">
        <v>1.1399999999999999E-17</v>
      </c>
    </row>
    <row r="63" spans="2:6" ht="15" x14ac:dyDescent="0.15">
      <c r="B63" s="3" t="s">
        <v>117</v>
      </c>
      <c r="C63" s="3" t="s">
        <v>118</v>
      </c>
      <c r="D63" s="4">
        <f t="shared" si="0"/>
        <v>2.8088897514759941</v>
      </c>
      <c r="E63" s="3">
        <v>1.49</v>
      </c>
      <c r="F63" s="5">
        <v>0</v>
      </c>
    </row>
    <row r="64" spans="2:6" ht="15" x14ac:dyDescent="0.15">
      <c r="B64" s="3" t="s">
        <v>119</v>
      </c>
      <c r="C64" s="3" t="s">
        <v>120</v>
      </c>
      <c r="D64" s="4">
        <f t="shared" si="0"/>
        <v>2.7894873327008112</v>
      </c>
      <c r="E64" s="3">
        <v>1.48</v>
      </c>
      <c r="F64" s="5">
        <v>1.0700000000000001E-99</v>
      </c>
    </row>
    <row r="65" spans="2:6" ht="15" x14ac:dyDescent="0.15">
      <c r="B65" s="3" t="s">
        <v>121</v>
      </c>
      <c r="C65" s="3" t="s">
        <v>122</v>
      </c>
      <c r="D65" s="4">
        <f t="shared" si="0"/>
        <v>2.7894873327008112</v>
      </c>
      <c r="E65" s="3">
        <v>1.48</v>
      </c>
      <c r="F65" s="5">
        <v>3.8654900000000001E-3</v>
      </c>
    </row>
    <row r="66" spans="2:6" ht="15" x14ac:dyDescent="0.15">
      <c r="B66" s="3" t="s">
        <v>123</v>
      </c>
      <c r="C66" s="3" t="s">
        <v>124</v>
      </c>
      <c r="D66" s="4">
        <f t="shared" si="0"/>
        <v>2.7702189362218492</v>
      </c>
      <c r="E66" s="3">
        <v>1.47</v>
      </c>
      <c r="F66" s="5">
        <v>0</v>
      </c>
    </row>
    <row r="67" spans="2:6" ht="15" x14ac:dyDescent="0.15">
      <c r="B67" s="3" t="s">
        <v>125</v>
      </c>
      <c r="C67" s="3" t="s">
        <v>126</v>
      </c>
      <c r="D67" s="4">
        <f t="shared" si="0"/>
        <v>2.7510836362794873</v>
      </c>
      <c r="E67" s="3">
        <v>1.46</v>
      </c>
      <c r="F67" s="5">
        <v>4.0536330000000001E-3</v>
      </c>
    </row>
    <row r="68" spans="2:6" ht="15" x14ac:dyDescent="0.15">
      <c r="B68" s="3" t="s">
        <v>127</v>
      </c>
      <c r="C68" s="3" t="s">
        <v>128</v>
      </c>
      <c r="D68" s="4">
        <f t="shared" ref="D68:D131" si="1">POWER(2,E68)</f>
        <v>2.7320805135087909</v>
      </c>
      <c r="E68" s="3">
        <v>1.45</v>
      </c>
      <c r="F68" s="5">
        <v>2.0100000000000001E-5</v>
      </c>
    </row>
    <row r="69" spans="2:6" ht="15" x14ac:dyDescent="0.15">
      <c r="B69" s="3" t="s">
        <v>129</v>
      </c>
      <c r="C69" s="3" t="s">
        <v>130</v>
      </c>
      <c r="D69" s="4">
        <f t="shared" si="1"/>
        <v>2.7320805135087909</v>
      </c>
      <c r="E69" s="3">
        <v>1.45</v>
      </c>
      <c r="F69" s="5">
        <v>2.8160590000000001E-3</v>
      </c>
    </row>
    <row r="70" spans="2:6" ht="15" x14ac:dyDescent="0.15">
      <c r="B70" s="3" t="s">
        <v>131</v>
      </c>
      <c r="C70" s="3" t="s">
        <v>132</v>
      </c>
      <c r="D70" s="4">
        <f t="shared" si="1"/>
        <v>2.7132086548953436</v>
      </c>
      <c r="E70" s="3">
        <v>1.44</v>
      </c>
      <c r="F70" s="5">
        <v>1.7010090000000001E-3</v>
      </c>
    </row>
    <row r="71" spans="2:6" ht="15" x14ac:dyDescent="0.15">
      <c r="B71" s="3" t="s">
        <v>133</v>
      </c>
      <c r="C71" s="3" t="s">
        <v>134</v>
      </c>
      <c r="D71" s="4">
        <f t="shared" si="1"/>
        <v>2.7132086548953436</v>
      </c>
      <c r="E71" s="3">
        <v>1.44</v>
      </c>
      <c r="F71" s="5">
        <v>2.128802E-3</v>
      </c>
    </row>
    <row r="72" spans="2:6" ht="15" x14ac:dyDescent="0.15">
      <c r="B72" s="3" t="s">
        <v>135</v>
      </c>
      <c r="C72" s="3" t="s">
        <v>136</v>
      </c>
      <c r="D72" s="4">
        <f t="shared" si="1"/>
        <v>2.6944671537313805</v>
      </c>
      <c r="E72" s="3">
        <v>1.43</v>
      </c>
      <c r="F72" s="5">
        <v>0</v>
      </c>
    </row>
    <row r="73" spans="2:6" ht="15" x14ac:dyDescent="0.15">
      <c r="B73" s="3" t="s">
        <v>137</v>
      </c>
      <c r="C73" s="3" t="s">
        <v>138</v>
      </c>
      <c r="D73" s="4">
        <f t="shared" si="1"/>
        <v>2.6758551095722236</v>
      </c>
      <c r="E73" s="3">
        <v>1.42</v>
      </c>
      <c r="F73" s="5">
        <v>0</v>
      </c>
    </row>
    <row r="74" spans="2:6" ht="15" x14ac:dyDescent="0.15">
      <c r="B74" s="3" t="s">
        <v>139</v>
      </c>
      <c r="C74" s="3" t="s">
        <v>140</v>
      </c>
      <c r="D74" s="4">
        <f t="shared" si="1"/>
        <v>2.6758551095722236</v>
      </c>
      <c r="E74" s="3">
        <v>1.42</v>
      </c>
      <c r="F74" s="5">
        <v>1.6200000000000001E-5</v>
      </c>
    </row>
    <row r="75" spans="2:6" ht="15" x14ac:dyDescent="0.15">
      <c r="B75" s="3" t="s">
        <v>141</v>
      </c>
      <c r="C75" s="3" t="s">
        <v>142</v>
      </c>
      <c r="D75" s="4">
        <f t="shared" si="1"/>
        <v>2.6758551095722236</v>
      </c>
      <c r="E75" s="3">
        <v>1.42</v>
      </c>
      <c r="F75" s="5">
        <v>5.4766899999999998E-4</v>
      </c>
    </row>
    <row r="76" spans="2:6" ht="15" x14ac:dyDescent="0.15">
      <c r="B76" s="3" t="s">
        <v>143</v>
      </c>
      <c r="C76" s="3" t="s">
        <v>144</v>
      </c>
      <c r="D76" s="4">
        <f t="shared" si="1"/>
        <v>2.6573716281930229</v>
      </c>
      <c r="E76" s="3">
        <v>1.41</v>
      </c>
      <c r="F76" s="5">
        <v>0</v>
      </c>
    </row>
    <row r="77" spans="2:6" ht="15" x14ac:dyDescent="0.15">
      <c r="B77" s="3" t="s">
        <v>145</v>
      </c>
      <c r="C77" s="3" t="s">
        <v>146</v>
      </c>
      <c r="D77" s="4">
        <f t="shared" si="1"/>
        <v>2.6026837108838667</v>
      </c>
      <c r="E77" s="3">
        <v>1.38</v>
      </c>
      <c r="F77" s="5">
        <v>1.5633890000000001E-3</v>
      </c>
    </row>
    <row r="78" spans="2:6" ht="15" x14ac:dyDescent="0.15">
      <c r="B78" s="3" t="s">
        <v>147</v>
      </c>
      <c r="C78" s="3" t="s">
        <v>148</v>
      </c>
      <c r="D78" s="4">
        <f t="shared" si="1"/>
        <v>2.5847056612749846</v>
      </c>
      <c r="E78" s="3">
        <v>1.37</v>
      </c>
      <c r="F78" s="5">
        <v>3.0310200000000003E-4</v>
      </c>
    </row>
    <row r="79" spans="2:6" ht="15" x14ac:dyDescent="0.15">
      <c r="B79" s="3" t="s">
        <v>149</v>
      </c>
      <c r="C79" s="3" t="s">
        <v>150</v>
      </c>
      <c r="D79" s="4">
        <f t="shared" si="1"/>
        <v>2.5668517951258085</v>
      </c>
      <c r="E79" s="3">
        <v>1.36</v>
      </c>
      <c r="F79" s="5">
        <v>1.1299999999999999E-275</v>
      </c>
    </row>
    <row r="80" spans="2:6" ht="15" x14ac:dyDescent="0.15">
      <c r="B80" s="3" t="s">
        <v>151</v>
      </c>
      <c r="C80" s="3" t="s">
        <v>152</v>
      </c>
      <c r="D80" s="4">
        <f t="shared" si="1"/>
        <v>2.5491212546385245</v>
      </c>
      <c r="E80" s="3">
        <v>1.35</v>
      </c>
      <c r="F80" s="5">
        <v>9.8533499999999994E-4</v>
      </c>
    </row>
    <row r="81" spans="2:6" ht="15" x14ac:dyDescent="0.15">
      <c r="B81" s="3" t="s">
        <v>153</v>
      </c>
      <c r="C81" s="3" t="s">
        <v>154</v>
      </c>
      <c r="D81" s="4">
        <f t="shared" si="1"/>
        <v>2.5315131879405599</v>
      </c>
      <c r="E81" s="3">
        <v>1.34</v>
      </c>
      <c r="F81" s="5">
        <v>5.2448999999999996E-4</v>
      </c>
    </row>
    <row r="82" spans="2:6" ht="15" x14ac:dyDescent="0.15">
      <c r="B82" s="3" t="s">
        <v>155</v>
      </c>
      <c r="C82" s="3" t="s">
        <v>156</v>
      </c>
      <c r="D82" s="4">
        <f t="shared" si="1"/>
        <v>2.4966610978032238</v>
      </c>
      <c r="E82" s="3">
        <v>1.32</v>
      </c>
      <c r="F82" s="5">
        <v>4.0128499999999998E-4</v>
      </c>
    </row>
    <row r="83" spans="2:6" ht="15" x14ac:dyDescent="0.15">
      <c r="B83" s="3" t="s">
        <v>157</v>
      </c>
      <c r="C83" s="3" t="s">
        <v>15</v>
      </c>
      <c r="D83" s="4">
        <f t="shared" si="1"/>
        <v>2.4966610978032238</v>
      </c>
      <c r="E83" s="3">
        <v>1.32</v>
      </c>
      <c r="F83" s="5">
        <v>4.0723039999999997E-3</v>
      </c>
    </row>
    <row r="84" spans="2:6" ht="15" x14ac:dyDescent="0.15">
      <c r="B84" s="3" t="s">
        <v>158</v>
      </c>
      <c r="C84" s="3" t="s">
        <v>159</v>
      </c>
      <c r="D84" s="4">
        <f t="shared" si="1"/>
        <v>2.4794153998779733</v>
      </c>
      <c r="E84" s="3">
        <v>1.31</v>
      </c>
      <c r="F84" s="5">
        <v>9.9599999999999995E-5</v>
      </c>
    </row>
    <row r="85" spans="2:6" ht="15" x14ac:dyDescent="0.15">
      <c r="B85" s="3" t="s">
        <v>160</v>
      </c>
      <c r="C85" s="3" t="s">
        <v>161</v>
      </c>
      <c r="D85" s="4">
        <f t="shared" si="1"/>
        <v>2.4452805553841368</v>
      </c>
      <c r="E85" s="3">
        <v>1.29</v>
      </c>
      <c r="F85" s="5">
        <v>5.1700000000000001E-112</v>
      </c>
    </row>
    <row r="86" spans="2:6" ht="15" x14ac:dyDescent="0.15">
      <c r="B86" s="3" t="s">
        <v>162</v>
      </c>
      <c r="C86" s="3" t="s">
        <v>163</v>
      </c>
      <c r="D86" s="4">
        <f t="shared" si="1"/>
        <v>2.4452805553841368</v>
      </c>
      <c r="E86" s="3">
        <v>1.29</v>
      </c>
      <c r="F86" s="5">
        <v>2.9757299999999998E-4</v>
      </c>
    </row>
    <row r="87" spans="2:6" ht="15" x14ac:dyDescent="0.15">
      <c r="B87" s="3" t="s">
        <v>164</v>
      </c>
      <c r="C87" s="3" t="s">
        <v>165</v>
      </c>
      <c r="D87" s="4">
        <f t="shared" si="1"/>
        <v>2.4452805553841368</v>
      </c>
      <c r="E87" s="3">
        <v>1.29</v>
      </c>
      <c r="F87" s="5">
        <v>2.6498519999999998E-3</v>
      </c>
    </row>
    <row r="88" spans="2:6" ht="15" x14ac:dyDescent="0.15">
      <c r="B88" s="3" t="s">
        <v>166</v>
      </c>
      <c r="C88" s="3" t="s">
        <v>167</v>
      </c>
      <c r="D88" s="4">
        <f t="shared" si="1"/>
        <v>2.4283897687900939</v>
      </c>
      <c r="E88" s="3">
        <v>1.28</v>
      </c>
      <c r="F88" s="5">
        <v>0</v>
      </c>
    </row>
    <row r="89" spans="2:6" ht="15" x14ac:dyDescent="0.15">
      <c r="B89" s="3" t="s">
        <v>168</v>
      </c>
      <c r="C89" s="3" t="s">
        <v>169</v>
      </c>
      <c r="D89" s="4">
        <f t="shared" si="1"/>
        <v>2.4283897687900939</v>
      </c>
      <c r="E89" s="3">
        <v>1.28</v>
      </c>
      <c r="F89" s="5">
        <v>2.1200000000000001E-9</v>
      </c>
    </row>
    <row r="90" spans="2:6" ht="15" x14ac:dyDescent="0.15">
      <c r="B90" s="3" t="s">
        <v>170</v>
      </c>
      <c r="C90" s="3" t="s">
        <v>171</v>
      </c>
      <c r="D90" s="4">
        <f t="shared" si="1"/>
        <v>2.4283897687900939</v>
      </c>
      <c r="E90" s="3">
        <v>1.28</v>
      </c>
      <c r="F90" s="5">
        <v>5.4806500000000003E-4</v>
      </c>
    </row>
    <row r="91" spans="2:6" ht="15" x14ac:dyDescent="0.15">
      <c r="B91" s="3" t="s">
        <v>172</v>
      </c>
      <c r="C91" s="3" t="s">
        <v>173</v>
      </c>
      <c r="D91" s="4">
        <f t="shared" si="1"/>
        <v>2.4283897687900939</v>
      </c>
      <c r="E91" s="3">
        <v>1.28</v>
      </c>
      <c r="F91" s="5">
        <v>2.8879410000000002E-3</v>
      </c>
    </row>
    <row r="92" spans="2:6" ht="15" x14ac:dyDescent="0.15">
      <c r="B92" s="3" t="s">
        <v>174</v>
      </c>
      <c r="C92" s="3" t="s">
        <v>175</v>
      </c>
      <c r="D92" s="4">
        <f t="shared" si="1"/>
        <v>2.3949574092378572</v>
      </c>
      <c r="E92" s="3">
        <v>1.26</v>
      </c>
      <c r="F92" s="5">
        <v>2.21354E-4</v>
      </c>
    </row>
    <row r="93" spans="2:6" ht="15" x14ac:dyDescent="0.15">
      <c r="B93" s="3" t="s">
        <v>176</v>
      </c>
      <c r="C93" s="3" t="s">
        <v>177</v>
      </c>
      <c r="D93" s="4">
        <f t="shared" si="1"/>
        <v>2.3784142300054421</v>
      </c>
      <c r="E93" s="3">
        <v>1.25</v>
      </c>
      <c r="F93" s="5">
        <v>1.0539239999999999E-3</v>
      </c>
    </row>
    <row r="94" spans="2:6" ht="15" x14ac:dyDescent="0.15">
      <c r="B94" s="3" t="s">
        <v>178</v>
      </c>
      <c r="C94" s="3" t="s">
        <v>179</v>
      </c>
      <c r="D94" s="4">
        <f t="shared" si="1"/>
        <v>2.3456698984637572</v>
      </c>
      <c r="E94" s="3">
        <v>1.23</v>
      </c>
      <c r="F94" s="5">
        <v>4.7140499999999999E-4</v>
      </c>
    </row>
    <row r="95" spans="2:6" ht="15" x14ac:dyDescent="0.15">
      <c r="B95" s="3" t="s">
        <v>180</v>
      </c>
      <c r="C95" s="3" t="s">
        <v>181</v>
      </c>
      <c r="D95" s="4">
        <f t="shared" si="1"/>
        <v>2.3456698984637572</v>
      </c>
      <c r="E95" s="3">
        <v>1.23</v>
      </c>
      <c r="F95" s="5">
        <v>2.334287E-3</v>
      </c>
    </row>
    <row r="96" spans="2:6" ht="15" x14ac:dyDescent="0.15">
      <c r="B96" s="3" t="s">
        <v>182</v>
      </c>
      <c r="C96" s="3" t="s">
        <v>183</v>
      </c>
      <c r="D96" s="4">
        <f t="shared" si="1"/>
        <v>2.3294671729369116</v>
      </c>
      <c r="E96" s="3">
        <v>1.22</v>
      </c>
      <c r="F96" s="5">
        <v>1.7734599999999999E-3</v>
      </c>
    </row>
    <row r="97" spans="2:6" ht="15" x14ac:dyDescent="0.15">
      <c r="B97" s="3" t="s">
        <v>184</v>
      </c>
      <c r="C97" s="3" t="s">
        <v>185</v>
      </c>
      <c r="D97" s="4">
        <f t="shared" si="1"/>
        <v>2.3133763678105748</v>
      </c>
      <c r="E97" s="3">
        <v>1.21</v>
      </c>
      <c r="F97" s="5">
        <v>0</v>
      </c>
    </row>
    <row r="98" spans="2:6" ht="15" x14ac:dyDescent="0.15">
      <c r="B98" s="3" t="s">
        <v>186</v>
      </c>
      <c r="C98" s="3" t="s">
        <v>187</v>
      </c>
      <c r="D98" s="4">
        <f t="shared" si="1"/>
        <v>2.3133763678105748</v>
      </c>
      <c r="E98" s="3">
        <v>1.21</v>
      </c>
      <c r="F98" s="5">
        <v>1.8197600000000001E-4</v>
      </c>
    </row>
    <row r="99" spans="2:6" ht="15" x14ac:dyDescent="0.15">
      <c r="B99" s="3" t="s">
        <v>188</v>
      </c>
      <c r="C99" s="3" t="s">
        <v>189</v>
      </c>
      <c r="D99" s="4">
        <f t="shared" si="1"/>
        <v>2.2973967099940702</v>
      </c>
      <c r="E99" s="3">
        <v>1.2</v>
      </c>
      <c r="F99" s="5">
        <v>5.9100000000000001E-285</v>
      </c>
    </row>
    <row r="100" spans="2:6" ht="15" x14ac:dyDescent="0.15">
      <c r="B100" s="3" t="s">
        <v>190</v>
      </c>
      <c r="C100" s="3" t="s">
        <v>191</v>
      </c>
      <c r="D100" s="4">
        <f t="shared" si="1"/>
        <v>2.2815274317368472</v>
      </c>
      <c r="E100" s="3">
        <v>1.19</v>
      </c>
      <c r="F100" s="5">
        <v>2.5189180000000002E-3</v>
      </c>
    </row>
    <row r="101" spans="2:6" ht="15" x14ac:dyDescent="0.15">
      <c r="B101" s="3" t="s">
        <v>192</v>
      </c>
      <c r="C101" s="3" t="s">
        <v>193</v>
      </c>
      <c r="D101" s="4">
        <f t="shared" si="1"/>
        <v>2.2815274317368472</v>
      </c>
      <c r="E101" s="3">
        <v>1.19</v>
      </c>
      <c r="F101" s="5">
        <v>4.23325E-3</v>
      </c>
    </row>
    <row r="102" spans="2:6" ht="15" x14ac:dyDescent="0.15">
      <c r="B102" s="3" t="s">
        <v>194</v>
      </c>
      <c r="C102" s="3" t="s">
        <v>195</v>
      </c>
      <c r="D102" s="4">
        <f t="shared" si="1"/>
        <v>2.2657677705915971</v>
      </c>
      <c r="E102" s="3">
        <v>1.18</v>
      </c>
      <c r="F102" s="5">
        <v>8.5734600000000004E-4</v>
      </c>
    </row>
    <row r="103" spans="2:6" ht="15" x14ac:dyDescent="0.15">
      <c r="B103" s="3" t="s">
        <v>196</v>
      </c>
      <c r="C103" s="3" t="s">
        <v>197</v>
      </c>
      <c r="D103" s="4">
        <f t="shared" si="1"/>
        <v>2.2657677705915971</v>
      </c>
      <c r="E103" s="3">
        <v>1.18</v>
      </c>
      <c r="F103" s="5">
        <v>1.447933E-3</v>
      </c>
    </row>
    <row r="104" spans="2:6" ht="15" x14ac:dyDescent="0.15">
      <c r="B104" s="3" t="s">
        <v>198</v>
      </c>
      <c r="C104" s="3" t="s">
        <v>199</v>
      </c>
      <c r="D104" s="4">
        <f t="shared" si="1"/>
        <v>2.2501169693776188</v>
      </c>
      <c r="E104" s="3">
        <v>1.17</v>
      </c>
      <c r="F104" s="5">
        <v>0</v>
      </c>
    </row>
    <row r="105" spans="2:6" ht="15" x14ac:dyDescent="0.15">
      <c r="B105" s="3" t="s">
        <v>200</v>
      </c>
      <c r="C105" s="3" t="s">
        <v>15</v>
      </c>
      <c r="D105" s="4">
        <f t="shared" si="1"/>
        <v>2.2501169693776188</v>
      </c>
      <c r="E105" s="3">
        <v>1.17</v>
      </c>
      <c r="F105" s="5">
        <v>9.87E-5</v>
      </c>
    </row>
    <row r="106" spans="2:6" ht="15" x14ac:dyDescent="0.15">
      <c r="B106" s="3" t="s">
        <v>201</v>
      </c>
      <c r="C106" s="3" t="s">
        <v>202</v>
      </c>
      <c r="D106" s="4">
        <f t="shared" si="1"/>
        <v>2.2501169693776188</v>
      </c>
      <c r="E106" s="3">
        <v>1.17</v>
      </c>
      <c r="F106" s="5">
        <v>4.717036E-3</v>
      </c>
    </row>
    <row r="107" spans="2:6" ht="15" x14ac:dyDescent="0.15">
      <c r="B107" s="3" t="s">
        <v>203</v>
      </c>
      <c r="C107" s="3" t="s">
        <v>204</v>
      </c>
      <c r="D107" s="4">
        <f t="shared" si="1"/>
        <v>2.2345742761444396</v>
      </c>
      <c r="E107" s="3">
        <v>1.1599999999999999</v>
      </c>
      <c r="F107" s="5">
        <v>6.3899999999999996E-10</v>
      </c>
    </row>
    <row r="108" spans="2:6" ht="15" x14ac:dyDescent="0.15">
      <c r="B108" s="3" t="s">
        <v>205</v>
      </c>
      <c r="C108" s="3" t="s">
        <v>206</v>
      </c>
      <c r="D108" s="4">
        <f t="shared" si="1"/>
        <v>2.2191389441356897</v>
      </c>
      <c r="E108" s="3">
        <v>1.1499999999999999</v>
      </c>
      <c r="F108" s="5">
        <v>0</v>
      </c>
    </row>
    <row r="109" spans="2:6" ht="15" x14ac:dyDescent="0.15">
      <c r="B109" s="3" t="s">
        <v>207</v>
      </c>
      <c r="C109" s="3" t="s">
        <v>208</v>
      </c>
      <c r="D109" s="4">
        <f t="shared" si="1"/>
        <v>2.2191389441356897</v>
      </c>
      <c r="E109" s="3">
        <v>1.1499999999999999</v>
      </c>
      <c r="F109" s="5">
        <v>2.1900000000000002E-6</v>
      </c>
    </row>
    <row r="110" spans="2:6" ht="15" x14ac:dyDescent="0.15">
      <c r="B110" s="3" t="s">
        <v>209</v>
      </c>
      <c r="C110" s="3" t="s">
        <v>210</v>
      </c>
      <c r="D110" s="4">
        <f t="shared" si="1"/>
        <v>2.2191389441356897</v>
      </c>
      <c r="E110" s="3">
        <v>1.1499999999999999</v>
      </c>
      <c r="F110" s="5">
        <v>9.4225600000000004E-4</v>
      </c>
    </row>
    <row r="111" spans="2:6" ht="15" x14ac:dyDescent="0.15">
      <c r="B111" s="3" t="s">
        <v>211</v>
      </c>
      <c r="C111" s="3" t="s">
        <v>212</v>
      </c>
      <c r="D111" s="4">
        <f t="shared" si="1"/>
        <v>2.2038102317532213</v>
      </c>
      <c r="E111" s="3">
        <v>1.1399999999999999</v>
      </c>
      <c r="F111" s="5">
        <v>4.2599999999999999E-5</v>
      </c>
    </row>
    <row r="112" spans="2:6" ht="15" x14ac:dyDescent="0.15">
      <c r="B112" s="3" t="s">
        <v>213</v>
      </c>
      <c r="C112" s="3" t="s">
        <v>214</v>
      </c>
      <c r="D112" s="4">
        <f t="shared" si="1"/>
        <v>2.1885874025214789</v>
      </c>
      <c r="E112" s="3">
        <v>1.1299999999999999</v>
      </c>
      <c r="F112" s="5">
        <v>6.4400000000000006E-95</v>
      </c>
    </row>
    <row r="113" spans="2:6" ht="15" x14ac:dyDescent="0.15">
      <c r="B113" s="3" t="s">
        <v>215</v>
      </c>
      <c r="C113" s="3" t="s">
        <v>216</v>
      </c>
      <c r="D113" s="4">
        <f t="shared" si="1"/>
        <v>2.1885874025214789</v>
      </c>
      <c r="E113" s="3">
        <v>1.1299999999999999</v>
      </c>
      <c r="F113" s="5">
        <v>1.21E-50</v>
      </c>
    </row>
    <row r="114" spans="2:6" ht="15" x14ac:dyDescent="0.15">
      <c r="B114" s="3" t="s">
        <v>217</v>
      </c>
      <c r="C114" s="3" t="s">
        <v>218</v>
      </c>
      <c r="D114" s="4">
        <f t="shared" si="1"/>
        <v>2.1734697250521164</v>
      </c>
      <c r="E114" s="3">
        <v>1.1200000000000001</v>
      </c>
      <c r="F114" s="5">
        <v>1.38E-59</v>
      </c>
    </row>
    <row r="115" spans="2:6" ht="15" x14ac:dyDescent="0.15">
      <c r="B115" s="3" t="s">
        <v>219</v>
      </c>
      <c r="C115" s="3" t="s">
        <v>220</v>
      </c>
      <c r="D115" s="4">
        <f t="shared" si="1"/>
        <v>2.1734697250521164</v>
      </c>
      <c r="E115" s="3">
        <v>1.1200000000000001</v>
      </c>
      <c r="F115" s="5">
        <v>6.8199999999999999E-6</v>
      </c>
    </row>
    <row r="116" spans="2:6" ht="15" x14ac:dyDescent="0.15">
      <c r="B116" s="3" t="s">
        <v>221</v>
      </c>
      <c r="C116" s="3" t="s">
        <v>222</v>
      </c>
      <c r="D116" s="4">
        <f t="shared" si="1"/>
        <v>2.1734697250521164</v>
      </c>
      <c r="E116" s="3">
        <v>1.1200000000000001</v>
      </c>
      <c r="F116" s="5">
        <v>2.8446589999999998E-3</v>
      </c>
    </row>
    <row r="117" spans="2:6" ht="15" x14ac:dyDescent="0.15">
      <c r="B117" s="3" t="s">
        <v>223</v>
      </c>
      <c r="C117" s="3" t="s">
        <v>224</v>
      </c>
      <c r="D117" s="4">
        <f t="shared" si="1"/>
        <v>2.1584564730088545</v>
      </c>
      <c r="E117" s="3">
        <v>1.1100000000000001</v>
      </c>
      <c r="F117" s="5">
        <v>1.1085680000000001E-3</v>
      </c>
    </row>
    <row r="118" spans="2:6" ht="15" x14ac:dyDescent="0.15">
      <c r="B118" s="3" t="s">
        <v>225</v>
      </c>
      <c r="C118" s="3" t="s">
        <v>226</v>
      </c>
      <c r="D118" s="4">
        <f t="shared" si="1"/>
        <v>2.1584564730088545</v>
      </c>
      <c r="E118" s="3">
        <v>1.1100000000000001</v>
      </c>
      <c r="F118" s="5">
        <v>1.3612850000000001E-3</v>
      </c>
    </row>
    <row r="119" spans="2:6" ht="15" x14ac:dyDescent="0.15">
      <c r="B119" s="3" t="s">
        <v>227</v>
      </c>
      <c r="C119" s="3" t="s">
        <v>228</v>
      </c>
      <c r="D119" s="4">
        <f t="shared" si="1"/>
        <v>2.1584564730088545</v>
      </c>
      <c r="E119" s="3">
        <v>1.1100000000000001</v>
      </c>
      <c r="F119" s="5">
        <v>4.1993509999999996E-3</v>
      </c>
    </row>
    <row r="120" spans="2:6" ht="15" x14ac:dyDescent="0.15">
      <c r="B120" s="3" t="s">
        <v>229</v>
      </c>
      <c r="C120" s="3" t="s">
        <v>230</v>
      </c>
      <c r="D120" s="4">
        <f t="shared" si="1"/>
        <v>2.1435469250725863</v>
      </c>
      <c r="E120" s="3">
        <v>1.1000000000000001</v>
      </c>
      <c r="F120" s="5">
        <v>1.3569890000000001E-3</v>
      </c>
    </row>
    <row r="121" spans="2:6" ht="15" x14ac:dyDescent="0.15">
      <c r="B121" s="3" t="s">
        <v>231</v>
      </c>
      <c r="C121" s="3" t="s">
        <v>232</v>
      </c>
      <c r="D121" s="4">
        <f t="shared" si="1"/>
        <v>2.1435469250725863</v>
      </c>
      <c r="E121" s="3">
        <v>1.1000000000000001</v>
      </c>
      <c r="F121" s="5">
        <v>3.4614120000000001E-3</v>
      </c>
    </row>
    <row r="122" spans="2:6" ht="15" x14ac:dyDescent="0.15">
      <c r="B122" s="3" t="s">
        <v>233</v>
      </c>
      <c r="C122" s="3" t="s">
        <v>234</v>
      </c>
      <c r="D122" s="4">
        <f t="shared" si="1"/>
        <v>2.1435469250725863</v>
      </c>
      <c r="E122" s="3">
        <v>1.1000000000000001</v>
      </c>
      <c r="F122" s="5">
        <v>4.5235539999999999E-3</v>
      </c>
    </row>
    <row r="123" spans="2:6" ht="15" x14ac:dyDescent="0.15">
      <c r="B123" s="3" t="s">
        <v>235</v>
      </c>
      <c r="C123" s="3" t="s">
        <v>236</v>
      </c>
      <c r="D123" s="4">
        <f t="shared" si="1"/>
        <v>2.12874036490672</v>
      </c>
      <c r="E123" s="3">
        <v>1.0900000000000001</v>
      </c>
      <c r="F123" s="5">
        <v>1.1600000000000001E-11</v>
      </c>
    </row>
    <row r="124" spans="2:6" ht="15" x14ac:dyDescent="0.15">
      <c r="B124" s="3" t="s">
        <v>237</v>
      </c>
      <c r="C124" s="3" t="s">
        <v>238</v>
      </c>
      <c r="D124" s="4">
        <f t="shared" si="1"/>
        <v>2.12874036490672</v>
      </c>
      <c r="E124" s="3">
        <v>1.0900000000000001</v>
      </c>
      <c r="F124" s="5">
        <v>4.3000000000000002E-5</v>
      </c>
    </row>
    <row r="125" spans="2:6" ht="15" x14ac:dyDescent="0.15">
      <c r="B125" s="3" t="s">
        <v>239</v>
      </c>
      <c r="C125" s="3" t="s">
        <v>240</v>
      </c>
      <c r="D125" s="4">
        <f t="shared" si="1"/>
        <v>2.12874036490672</v>
      </c>
      <c r="E125" s="3">
        <v>1.0900000000000001</v>
      </c>
      <c r="F125" s="5">
        <v>7.7882500000000003E-4</v>
      </c>
    </row>
    <row r="126" spans="2:6" ht="15" x14ac:dyDescent="0.15">
      <c r="B126" s="3" t="s">
        <v>241</v>
      </c>
      <c r="C126" s="3" t="s">
        <v>242</v>
      </c>
      <c r="D126" s="4">
        <f t="shared" si="1"/>
        <v>2.12874036490672</v>
      </c>
      <c r="E126" s="3">
        <v>1.0900000000000001</v>
      </c>
      <c r="F126" s="5">
        <v>3.6495920000000001E-3</v>
      </c>
    </row>
    <row r="127" spans="2:6" ht="15" x14ac:dyDescent="0.15">
      <c r="B127" s="3" t="s">
        <v>243</v>
      </c>
      <c r="C127" s="3" t="s">
        <v>244</v>
      </c>
      <c r="D127" s="4">
        <f t="shared" si="1"/>
        <v>2.114036081122761</v>
      </c>
      <c r="E127" s="3">
        <v>1.08</v>
      </c>
      <c r="F127" s="5">
        <v>4.2632899999999998E-4</v>
      </c>
    </row>
    <row r="128" spans="2:6" ht="15" x14ac:dyDescent="0.15">
      <c r="B128" s="3" t="s">
        <v>245</v>
      </c>
      <c r="C128" s="3" t="s">
        <v>246</v>
      </c>
      <c r="D128" s="4">
        <f t="shared" si="1"/>
        <v>2.0994333672461347</v>
      </c>
      <c r="E128" s="3">
        <v>1.07</v>
      </c>
      <c r="F128" s="5">
        <v>0</v>
      </c>
    </row>
    <row r="129" spans="2:6" ht="15" x14ac:dyDescent="0.15">
      <c r="B129" s="3" t="s">
        <v>247</v>
      </c>
      <c r="C129" s="3" t="s">
        <v>248</v>
      </c>
      <c r="D129" s="4">
        <f t="shared" si="1"/>
        <v>2.0849315216822428</v>
      </c>
      <c r="E129" s="3">
        <v>1.06</v>
      </c>
      <c r="F129" s="5">
        <v>0</v>
      </c>
    </row>
    <row r="130" spans="2:6" ht="15" x14ac:dyDescent="0.15">
      <c r="B130" s="3" t="s">
        <v>249</v>
      </c>
      <c r="C130" s="3" t="s">
        <v>15</v>
      </c>
      <c r="D130" s="4">
        <f t="shared" si="1"/>
        <v>2.0705298476827552</v>
      </c>
      <c r="E130" s="3">
        <v>1.05</v>
      </c>
      <c r="F130" s="5">
        <v>0</v>
      </c>
    </row>
    <row r="131" spans="2:6" ht="15" x14ac:dyDescent="0.15">
      <c r="B131" s="3" t="s">
        <v>250</v>
      </c>
      <c r="C131" s="3" t="s">
        <v>251</v>
      </c>
      <c r="D131" s="4">
        <f t="shared" si="1"/>
        <v>2.0705298476827552</v>
      </c>
      <c r="E131" s="3">
        <v>1.05</v>
      </c>
      <c r="F131" s="5">
        <v>4.0999999999999999E-45</v>
      </c>
    </row>
    <row r="132" spans="2:6" ht="15" x14ac:dyDescent="0.15">
      <c r="B132" s="3" t="s">
        <v>252</v>
      </c>
      <c r="C132" s="3" t="s">
        <v>15</v>
      </c>
      <c r="D132" s="4">
        <f t="shared" ref="D132:D195" si="2">POWER(2,E132)</f>
        <v>2.0705298476827552</v>
      </c>
      <c r="E132" s="3">
        <v>1.05</v>
      </c>
      <c r="F132" s="5">
        <v>7.0200000000000001E-7</v>
      </c>
    </row>
    <row r="133" spans="2:6" ht="15" x14ac:dyDescent="0.15">
      <c r="B133" s="3" t="s">
        <v>253</v>
      </c>
      <c r="C133" s="3" t="s">
        <v>254</v>
      </c>
      <c r="D133" s="4">
        <f t="shared" si="2"/>
        <v>2.0705298476827552</v>
      </c>
      <c r="E133" s="3">
        <v>1.05</v>
      </c>
      <c r="F133" s="5">
        <v>1.05349E-4</v>
      </c>
    </row>
    <row r="134" spans="2:6" ht="15" x14ac:dyDescent="0.15">
      <c r="B134" s="3" t="s">
        <v>255</v>
      </c>
      <c r="C134" s="3" t="s">
        <v>256</v>
      </c>
      <c r="D134" s="4">
        <f t="shared" si="2"/>
        <v>2.0705298476827552</v>
      </c>
      <c r="E134" s="3">
        <v>1.05</v>
      </c>
      <c r="F134" s="5">
        <v>1.64241E-4</v>
      </c>
    </row>
    <row r="135" spans="2:6" ht="15" x14ac:dyDescent="0.15">
      <c r="B135" s="3" t="s">
        <v>257</v>
      </c>
      <c r="C135" s="3" t="s">
        <v>258</v>
      </c>
      <c r="D135" s="4">
        <f t="shared" si="2"/>
        <v>2.0705298476827552</v>
      </c>
      <c r="E135" s="3">
        <v>1.05</v>
      </c>
      <c r="F135" s="5">
        <v>5.01356E-4</v>
      </c>
    </row>
    <row r="136" spans="2:6" ht="15" x14ac:dyDescent="0.15">
      <c r="B136" s="3" t="s">
        <v>259</v>
      </c>
      <c r="C136" s="3" t="s">
        <v>260</v>
      </c>
      <c r="D136" s="4">
        <f t="shared" si="2"/>
        <v>2.0705298476827552</v>
      </c>
      <c r="E136" s="3">
        <v>1.05</v>
      </c>
      <c r="F136" s="5">
        <v>7.1962800000000004E-4</v>
      </c>
    </row>
    <row r="137" spans="2:6" ht="15" x14ac:dyDescent="0.15">
      <c r="B137" s="3" t="s">
        <v>261</v>
      </c>
      <c r="C137" s="3" t="s">
        <v>262</v>
      </c>
      <c r="D137" s="4">
        <f t="shared" si="2"/>
        <v>2.0562276533121331</v>
      </c>
      <c r="E137" s="3">
        <v>1.04</v>
      </c>
      <c r="F137" s="5">
        <v>0</v>
      </c>
    </row>
    <row r="138" spans="2:6" ht="15" x14ac:dyDescent="0.15">
      <c r="B138" s="3" t="s">
        <v>263</v>
      </c>
      <c r="C138" s="3" t="s">
        <v>264</v>
      </c>
      <c r="D138" s="4">
        <f t="shared" si="2"/>
        <v>2.0420242514143867</v>
      </c>
      <c r="E138" s="3">
        <v>1.03</v>
      </c>
      <c r="F138" s="5">
        <v>0</v>
      </c>
    </row>
    <row r="139" spans="2:6" ht="15" x14ac:dyDescent="0.15">
      <c r="B139" s="3" t="s">
        <v>265</v>
      </c>
      <c r="C139" s="3" t="s">
        <v>266</v>
      </c>
      <c r="D139" s="4">
        <f t="shared" si="2"/>
        <v>2.0279189595800582</v>
      </c>
      <c r="E139" s="3">
        <v>1.02</v>
      </c>
      <c r="F139" s="5">
        <v>4.0900000000000001E-14</v>
      </c>
    </row>
    <row r="140" spans="2:6" ht="15" x14ac:dyDescent="0.15">
      <c r="B140" s="3" t="s">
        <v>267</v>
      </c>
      <c r="C140" s="3" t="s">
        <v>268</v>
      </c>
      <c r="D140" s="4">
        <f t="shared" si="2"/>
        <v>2.0139111001134378</v>
      </c>
      <c r="E140" s="3">
        <v>1.01</v>
      </c>
      <c r="F140" s="5">
        <v>0</v>
      </c>
    </row>
    <row r="141" spans="2:6" ht="15" x14ac:dyDescent="0.15">
      <c r="B141" s="3" t="s">
        <v>269</v>
      </c>
      <c r="C141" s="3" t="s">
        <v>270</v>
      </c>
      <c r="D141" s="4">
        <f t="shared" si="2"/>
        <v>2.0139111001134378</v>
      </c>
      <c r="E141" s="3">
        <v>1.01</v>
      </c>
      <c r="F141" s="5">
        <v>4.3700000000000002E-137</v>
      </c>
    </row>
    <row r="142" spans="2:6" ht="15" x14ac:dyDescent="0.15">
      <c r="B142" s="6" t="s">
        <v>271</v>
      </c>
      <c r="C142" s="6" t="s">
        <v>15</v>
      </c>
      <c r="D142" s="7">
        <f t="shared" si="2"/>
        <v>2.0139111001134378</v>
      </c>
      <c r="E142" s="6">
        <v>1.01</v>
      </c>
      <c r="F142" s="8">
        <v>7.5362699999999999E-4</v>
      </c>
    </row>
    <row r="143" spans="2:6" ht="15" x14ac:dyDescent="0.15">
      <c r="B143" s="3" t="s">
        <v>272</v>
      </c>
      <c r="C143" s="3" t="s">
        <v>273</v>
      </c>
      <c r="D143" s="4">
        <f t="shared" si="2"/>
        <v>2</v>
      </c>
      <c r="E143" s="3">
        <v>1</v>
      </c>
      <c r="F143" s="5">
        <v>2.0900000000000002E-12</v>
      </c>
    </row>
    <row r="144" spans="2:6" ht="15" x14ac:dyDescent="0.15">
      <c r="B144" s="3" t="s">
        <v>274</v>
      </c>
      <c r="C144" s="3" t="s">
        <v>15</v>
      </c>
      <c r="D144" s="4">
        <f t="shared" si="2"/>
        <v>2</v>
      </c>
      <c r="E144" s="3">
        <v>1</v>
      </c>
      <c r="F144" s="5">
        <v>3.1519629999999998E-3</v>
      </c>
    </row>
    <row r="145" spans="2:6" ht="15" x14ac:dyDescent="0.15">
      <c r="B145" s="3" t="s">
        <v>275</v>
      </c>
      <c r="C145" s="3" t="s">
        <v>177</v>
      </c>
      <c r="D145" s="4">
        <f t="shared" si="2"/>
        <v>2</v>
      </c>
      <c r="E145" s="3">
        <v>1</v>
      </c>
      <c r="F145" s="5">
        <v>6.2595700000000001E-4</v>
      </c>
    </row>
    <row r="146" spans="2:6" ht="15" x14ac:dyDescent="0.15">
      <c r="B146" s="3" t="s">
        <v>276</v>
      </c>
      <c r="C146" s="3" t="s">
        <v>277</v>
      </c>
      <c r="D146" s="4">
        <f t="shared" si="2"/>
        <v>0.5</v>
      </c>
      <c r="E146" s="3">
        <v>-1</v>
      </c>
      <c r="F146" s="5">
        <v>3.16E-111</v>
      </c>
    </row>
    <row r="147" spans="2:6" ht="15" x14ac:dyDescent="0.15">
      <c r="B147" s="3" t="s">
        <v>278</v>
      </c>
      <c r="C147" s="3" t="s">
        <v>279</v>
      </c>
      <c r="D147" s="4">
        <f t="shared" si="2"/>
        <v>0.49654624771851791</v>
      </c>
      <c r="E147" s="3">
        <v>-1.01</v>
      </c>
      <c r="F147" s="5">
        <v>2.45E-14</v>
      </c>
    </row>
    <row r="148" spans="2:6" ht="15" x14ac:dyDescent="0.15">
      <c r="B148" s="3" t="s">
        <v>280</v>
      </c>
      <c r="C148" s="3" t="s">
        <v>281</v>
      </c>
      <c r="D148" s="4">
        <f t="shared" si="2"/>
        <v>0.49654624771851791</v>
      </c>
      <c r="E148" s="3">
        <v>-1.01</v>
      </c>
      <c r="F148" s="5">
        <v>2.5100000000000001E-7</v>
      </c>
    </row>
    <row r="149" spans="2:6" ht="15" x14ac:dyDescent="0.15">
      <c r="B149" s="3" t="s">
        <v>282</v>
      </c>
      <c r="C149" s="3" t="s">
        <v>283</v>
      </c>
      <c r="D149" s="4">
        <f t="shared" si="2"/>
        <v>0.4931163522466796</v>
      </c>
      <c r="E149" s="3">
        <v>-1.02</v>
      </c>
      <c r="F149" s="5">
        <v>6.8900000000000004E-75</v>
      </c>
    </row>
    <row r="150" spans="2:6" ht="15" x14ac:dyDescent="0.15">
      <c r="B150" s="3" t="s">
        <v>284</v>
      </c>
      <c r="C150" s="3" t="s">
        <v>285</v>
      </c>
      <c r="D150" s="4">
        <f t="shared" si="2"/>
        <v>0.4931163522466796</v>
      </c>
      <c r="E150" s="3">
        <v>-1.02</v>
      </c>
      <c r="F150" s="5">
        <v>5.0999999999999997E-14</v>
      </c>
    </row>
    <row r="151" spans="2:6" ht="15" x14ac:dyDescent="0.15">
      <c r="B151" s="3" t="s">
        <v>286</v>
      </c>
      <c r="C151" s="3" t="s">
        <v>287</v>
      </c>
      <c r="D151" s="4">
        <f t="shared" si="2"/>
        <v>0.4931163522466796</v>
      </c>
      <c r="E151" s="3">
        <v>-1.02</v>
      </c>
      <c r="F151" s="5">
        <v>5.7200000000000001E-9</v>
      </c>
    </row>
    <row r="152" spans="2:6" ht="15" x14ac:dyDescent="0.15">
      <c r="B152" s="3" t="s">
        <v>288</v>
      </c>
      <c r="C152" s="3" t="s">
        <v>289</v>
      </c>
      <c r="D152" s="4">
        <f t="shared" si="2"/>
        <v>0.4931163522466796</v>
      </c>
      <c r="E152" s="3">
        <v>-1.02</v>
      </c>
      <c r="F152" s="5">
        <v>1.6300000000000001E-39</v>
      </c>
    </row>
    <row r="153" spans="2:6" ht="15" x14ac:dyDescent="0.15">
      <c r="B153" s="3" t="s">
        <v>290</v>
      </c>
      <c r="C153" s="3" t="s">
        <v>291</v>
      </c>
      <c r="D153" s="4">
        <f t="shared" si="2"/>
        <v>0.4931163522466796</v>
      </c>
      <c r="E153" s="3">
        <v>-1.02</v>
      </c>
      <c r="F153" s="5">
        <v>1.27E-14</v>
      </c>
    </row>
    <row r="154" spans="2:6" ht="15" x14ac:dyDescent="0.15">
      <c r="B154" s="3" t="s">
        <v>292</v>
      </c>
      <c r="C154" s="3" t="s">
        <v>293</v>
      </c>
      <c r="D154" s="4">
        <f t="shared" si="2"/>
        <v>0.4931163522466796</v>
      </c>
      <c r="E154" s="3">
        <v>-1.02</v>
      </c>
      <c r="F154" s="5">
        <v>8.2599999999999992E-9</v>
      </c>
    </row>
    <row r="155" spans="2:6" ht="15" x14ac:dyDescent="0.15">
      <c r="B155" s="3" t="s">
        <v>294</v>
      </c>
      <c r="C155" s="3" t="s">
        <v>295</v>
      </c>
      <c r="D155" s="4">
        <f t="shared" si="2"/>
        <v>0.48971014879346336</v>
      </c>
      <c r="E155" s="3">
        <v>-1.03</v>
      </c>
      <c r="F155" s="5">
        <v>1.24E-27</v>
      </c>
    </row>
    <row r="156" spans="2:6" ht="15" x14ac:dyDescent="0.15">
      <c r="B156" s="3" t="s">
        <v>296</v>
      </c>
      <c r="C156" s="3" t="s">
        <v>297</v>
      </c>
      <c r="D156" s="4">
        <f t="shared" si="2"/>
        <v>0.48971014879346336</v>
      </c>
      <c r="E156" s="3">
        <v>-1.03</v>
      </c>
      <c r="F156" s="5">
        <v>4.58E-17</v>
      </c>
    </row>
    <row r="157" spans="2:6" ht="15" x14ac:dyDescent="0.15">
      <c r="B157" s="3" t="s">
        <v>298</v>
      </c>
      <c r="C157" s="3" t="s">
        <v>299</v>
      </c>
      <c r="D157" s="4">
        <f t="shared" si="2"/>
        <v>0.48971014879346336</v>
      </c>
      <c r="E157" s="3">
        <v>-1.03</v>
      </c>
      <c r="F157" s="5">
        <v>2.7400000000000001E-8</v>
      </c>
    </row>
    <row r="158" spans="2:6" ht="15" x14ac:dyDescent="0.15">
      <c r="B158" s="3" t="s">
        <v>300</v>
      </c>
      <c r="C158" s="3" t="s">
        <v>301</v>
      </c>
      <c r="D158" s="4">
        <f t="shared" si="2"/>
        <v>0.48971014879346336</v>
      </c>
      <c r="E158" s="3">
        <v>-1.03</v>
      </c>
      <c r="F158" s="5">
        <v>1.4005800000000001E-4</v>
      </c>
    </row>
    <row r="159" spans="2:6" ht="15" x14ac:dyDescent="0.15">
      <c r="B159" s="3" t="s">
        <v>302</v>
      </c>
      <c r="C159" s="3" t="s">
        <v>303</v>
      </c>
      <c r="D159" s="4">
        <f t="shared" si="2"/>
        <v>0.48971014879346336</v>
      </c>
      <c r="E159" s="3">
        <v>-1.03</v>
      </c>
      <c r="F159" s="5">
        <v>6.2800000000000004E-90</v>
      </c>
    </row>
    <row r="160" spans="2:6" ht="15" x14ac:dyDescent="0.15">
      <c r="B160" s="3" t="s">
        <v>304</v>
      </c>
      <c r="C160" s="3" t="s">
        <v>305</v>
      </c>
      <c r="D160" s="4">
        <f t="shared" si="2"/>
        <v>0.48971014879346336</v>
      </c>
      <c r="E160" s="3">
        <v>-1.03</v>
      </c>
      <c r="F160" s="5">
        <v>9.8666100000000001E-4</v>
      </c>
    </row>
    <row r="161" spans="2:6" ht="15" x14ac:dyDescent="0.15">
      <c r="B161" s="3" t="s">
        <v>306</v>
      </c>
      <c r="C161" s="3" t="s">
        <v>307</v>
      </c>
      <c r="D161" s="4">
        <f t="shared" si="2"/>
        <v>0.48632747370614277</v>
      </c>
      <c r="E161" s="3">
        <v>-1.04</v>
      </c>
      <c r="F161" s="5">
        <v>0</v>
      </c>
    </row>
    <row r="162" spans="2:6" ht="15" x14ac:dyDescent="0.15">
      <c r="B162" s="3" t="s">
        <v>308</v>
      </c>
      <c r="C162" s="3" t="s">
        <v>309</v>
      </c>
      <c r="D162" s="4">
        <f t="shared" si="2"/>
        <v>0.48632747370614277</v>
      </c>
      <c r="E162" s="3">
        <v>-1.04</v>
      </c>
      <c r="F162" s="5">
        <v>1.15E-10</v>
      </c>
    </row>
    <row r="163" spans="2:6" ht="15" x14ac:dyDescent="0.15">
      <c r="B163" s="3" t="s">
        <v>310</v>
      </c>
      <c r="C163" s="3" t="s">
        <v>311</v>
      </c>
      <c r="D163" s="4">
        <f t="shared" si="2"/>
        <v>0.48296816446242274</v>
      </c>
      <c r="E163" s="3">
        <v>-1.05</v>
      </c>
      <c r="F163" s="5">
        <v>2.372945E-3</v>
      </c>
    </row>
    <row r="164" spans="2:6" ht="15" x14ac:dyDescent="0.15">
      <c r="B164" s="3" t="s">
        <v>312</v>
      </c>
      <c r="C164" s="3" t="s">
        <v>313</v>
      </c>
      <c r="D164" s="4">
        <f t="shared" si="2"/>
        <v>0.47963205966263217</v>
      </c>
      <c r="E164" s="3">
        <v>-1.06</v>
      </c>
      <c r="F164" s="5">
        <v>5.36E-96</v>
      </c>
    </row>
    <row r="165" spans="2:6" ht="15" x14ac:dyDescent="0.15">
      <c r="B165" s="3" t="s">
        <v>314</v>
      </c>
      <c r="C165" s="3" t="s">
        <v>315</v>
      </c>
      <c r="D165" s="4">
        <f t="shared" si="2"/>
        <v>0.47963205966263217</v>
      </c>
      <c r="E165" s="3">
        <v>-1.06</v>
      </c>
      <c r="F165" s="5">
        <v>2.17E-71</v>
      </c>
    </row>
    <row r="166" spans="2:6" ht="15" x14ac:dyDescent="0.15">
      <c r="B166" s="3" t="s">
        <v>316</v>
      </c>
      <c r="C166" s="3" t="s">
        <v>317</v>
      </c>
      <c r="D166" s="4">
        <f t="shared" si="2"/>
        <v>0.47631899902196867</v>
      </c>
      <c r="E166" s="3">
        <v>-1.07</v>
      </c>
      <c r="F166" s="5">
        <v>2.2600000000000002E-16</v>
      </c>
    </row>
    <row r="167" spans="2:6" ht="15" x14ac:dyDescent="0.15">
      <c r="B167" s="3" t="s">
        <v>318</v>
      </c>
      <c r="C167" s="3" t="s">
        <v>319</v>
      </c>
      <c r="D167" s="4">
        <f t="shared" si="2"/>
        <v>0.47302882336279789</v>
      </c>
      <c r="E167" s="3">
        <v>-1.08</v>
      </c>
      <c r="F167" s="5">
        <v>6.63E-44</v>
      </c>
    </row>
    <row r="168" spans="2:6" ht="15" x14ac:dyDescent="0.15">
      <c r="B168" s="3" t="s">
        <v>320</v>
      </c>
      <c r="C168" s="3" t="s">
        <v>321</v>
      </c>
      <c r="D168" s="4">
        <f t="shared" si="2"/>
        <v>0.47302882336279789</v>
      </c>
      <c r="E168" s="3">
        <v>-1.08</v>
      </c>
      <c r="F168" s="5">
        <v>5.68E-13</v>
      </c>
    </row>
    <row r="169" spans="2:6" ht="15" x14ac:dyDescent="0.15">
      <c r="B169" s="3" t="s">
        <v>322</v>
      </c>
      <c r="C169" s="3" t="s">
        <v>323</v>
      </c>
      <c r="D169" s="4">
        <f t="shared" si="2"/>
        <v>0.47302882336279789</v>
      </c>
      <c r="E169" s="3">
        <v>-1.08</v>
      </c>
      <c r="F169" s="5">
        <v>3.0017299999999999E-4</v>
      </c>
    </row>
    <row r="170" spans="2:6" ht="15" x14ac:dyDescent="0.15">
      <c r="B170" s="3" t="s">
        <v>324</v>
      </c>
      <c r="C170" s="3" t="s">
        <v>325</v>
      </c>
      <c r="D170" s="4">
        <f t="shared" si="2"/>
        <v>0.46976137460700584</v>
      </c>
      <c r="E170" s="3">
        <v>-1.0900000000000001</v>
      </c>
      <c r="F170" s="5">
        <v>0</v>
      </c>
    </row>
    <row r="171" spans="2:6" ht="15" x14ac:dyDescent="0.15">
      <c r="B171" s="3" t="s">
        <v>326</v>
      </c>
      <c r="C171" s="3" t="s">
        <v>327</v>
      </c>
      <c r="D171" s="4">
        <f t="shared" si="2"/>
        <v>0.46976137460700584</v>
      </c>
      <c r="E171" s="3">
        <v>-1.0900000000000001</v>
      </c>
      <c r="F171" s="5">
        <v>1.4399999999999999E-5</v>
      </c>
    </row>
    <row r="172" spans="2:6" ht="15" x14ac:dyDescent="0.15">
      <c r="B172" s="3" t="s">
        <v>328</v>
      </c>
      <c r="C172" s="3" t="s">
        <v>329</v>
      </c>
      <c r="D172" s="4">
        <f t="shared" si="2"/>
        <v>0.46976137460700584</v>
      </c>
      <c r="E172" s="3">
        <v>-1.0900000000000001</v>
      </c>
      <c r="F172" s="5">
        <v>5.9899999999999999E-5</v>
      </c>
    </row>
    <row r="173" spans="2:6" ht="15" x14ac:dyDescent="0.15">
      <c r="B173" s="3" t="s">
        <v>330</v>
      </c>
      <c r="C173" s="3" t="s">
        <v>331</v>
      </c>
      <c r="D173" s="4">
        <f t="shared" si="2"/>
        <v>0.46976137460700584</v>
      </c>
      <c r="E173" s="3">
        <v>-1.0900000000000001</v>
      </c>
      <c r="F173" s="5">
        <v>2.8555339999999999E-3</v>
      </c>
    </row>
    <row r="174" spans="2:6" ht="15" x14ac:dyDescent="0.15">
      <c r="B174" s="3" t="s">
        <v>332</v>
      </c>
      <c r="C174" s="3" t="s">
        <v>333</v>
      </c>
      <c r="D174" s="4">
        <f t="shared" si="2"/>
        <v>0.4632940309451854</v>
      </c>
      <c r="E174" s="3">
        <v>-1.1100000000000001</v>
      </c>
      <c r="F174" s="5">
        <v>5.5868599999999997E-4</v>
      </c>
    </row>
    <row r="175" spans="2:6" ht="15" x14ac:dyDescent="0.15">
      <c r="B175" s="3" t="s">
        <v>334</v>
      </c>
      <c r="C175" s="3" t="s">
        <v>335</v>
      </c>
      <c r="D175" s="4">
        <f t="shared" si="2"/>
        <v>0.46009382531243748</v>
      </c>
      <c r="E175" s="3">
        <v>-1.1200000000000001</v>
      </c>
      <c r="F175" s="5">
        <v>3.41E-173</v>
      </c>
    </row>
    <row r="176" spans="2:6" ht="15" x14ac:dyDescent="0.15">
      <c r="B176" s="3" t="s">
        <v>336</v>
      </c>
      <c r="C176" s="3" t="s">
        <v>337</v>
      </c>
      <c r="D176" s="4">
        <f t="shared" si="2"/>
        <v>0.46009382531243748</v>
      </c>
      <c r="E176" s="3">
        <v>-1.1200000000000001</v>
      </c>
      <c r="F176" s="5">
        <v>1.6000000000000001E-9</v>
      </c>
    </row>
    <row r="177" spans="2:6" ht="15" x14ac:dyDescent="0.15">
      <c r="B177" s="3" t="s">
        <v>338</v>
      </c>
      <c r="C177" s="3" t="s">
        <v>339</v>
      </c>
      <c r="D177" s="4">
        <f t="shared" si="2"/>
        <v>0.46009382531243748</v>
      </c>
      <c r="E177" s="3">
        <v>-1.1200000000000001</v>
      </c>
      <c r="F177" s="5">
        <v>2.6401700000000002E-4</v>
      </c>
    </row>
    <row r="178" spans="2:6" ht="15" x14ac:dyDescent="0.15">
      <c r="B178" s="3" t="s">
        <v>340</v>
      </c>
      <c r="C178" s="3" t="s">
        <v>341</v>
      </c>
      <c r="D178" s="4">
        <f t="shared" si="2"/>
        <v>0.4569157251147003</v>
      </c>
      <c r="E178" s="3">
        <v>-1.1299999999999999</v>
      </c>
      <c r="F178" s="5">
        <v>3.743555E-3</v>
      </c>
    </row>
    <row r="179" spans="2:6" ht="15" x14ac:dyDescent="0.15">
      <c r="B179" s="3" t="s">
        <v>342</v>
      </c>
      <c r="C179" s="3" t="s">
        <v>343</v>
      </c>
      <c r="D179" s="4">
        <f t="shared" si="2"/>
        <v>0.45062523130541521</v>
      </c>
      <c r="E179" s="3">
        <v>-1.1499999999999999</v>
      </c>
      <c r="F179" s="5">
        <v>1.61E-52</v>
      </c>
    </row>
    <row r="180" spans="2:6" ht="15" x14ac:dyDescent="0.15">
      <c r="B180" s="3" t="s">
        <v>344</v>
      </c>
      <c r="C180" s="3" t="s">
        <v>345</v>
      </c>
      <c r="D180" s="4">
        <f t="shared" si="2"/>
        <v>0.45062523130541521</v>
      </c>
      <c r="E180" s="3">
        <v>-1.1499999999999999</v>
      </c>
      <c r="F180" s="5">
        <v>7.2200000000000007E-5</v>
      </c>
    </row>
    <row r="181" spans="2:6" ht="15" x14ac:dyDescent="0.15">
      <c r="B181" s="3" t="s">
        <v>346</v>
      </c>
      <c r="C181" s="3" t="s">
        <v>347</v>
      </c>
      <c r="D181" s="4">
        <f t="shared" si="2"/>
        <v>0.44751253546398628</v>
      </c>
      <c r="E181" s="3">
        <v>-1.1599999999999999</v>
      </c>
      <c r="F181" s="5">
        <v>3.8600000000000003E-9</v>
      </c>
    </row>
    <row r="182" spans="2:6" ht="15" x14ac:dyDescent="0.15">
      <c r="B182" s="3" t="s">
        <v>348</v>
      </c>
      <c r="C182" s="3" t="s">
        <v>349</v>
      </c>
      <c r="D182" s="4">
        <f t="shared" si="2"/>
        <v>0.44442134058328508</v>
      </c>
      <c r="E182" s="3">
        <v>-1.17</v>
      </c>
      <c r="F182" s="5">
        <v>1.26E-215</v>
      </c>
    </row>
    <row r="183" spans="2:6" ht="15" x14ac:dyDescent="0.15">
      <c r="B183" s="3" t="s">
        <v>350</v>
      </c>
      <c r="C183" s="3" t="s">
        <v>351</v>
      </c>
      <c r="D183" s="4">
        <f t="shared" si="2"/>
        <v>0.44135149814532748</v>
      </c>
      <c r="E183" s="3">
        <v>-1.18</v>
      </c>
      <c r="F183" s="5">
        <v>3.8200000000000002E-19</v>
      </c>
    </row>
    <row r="184" spans="2:6" ht="15" x14ac:dyDescent="0.15">
      <c r="B184" s="3" t="s">
        <v>352</v>
      </c>
      <c r="C184" s="3" t="s">
        <v>353</v>
      </c>
      <c r="D184" s="4">
        <f t="shared" si="2"/>
        <v>0.44135149814532748</v>
      </c>
      <c r="E184" s="3">
        <v>-1.18</v>
      </c>
      <c r="F184" s="5">
        <v>1.7500000000000001E-8</v>
      </c>
    </row>
    <row r="185" spans="2:6" ht="15" x14ac:dyDescent="0.15">
      <c r="B185" s="3" t="s">
        <v>354</v>
      </c>
      <c r="C185" s="3" t="s">
        <v>355</v>
      </c>
      <c r="D185" s="4">
        <f t="shared" si="2"/>
        <v>0.44135149814532748</v>
      </c>
      <c r="E185" s="3">
        <v>-1.18</v>
      </c>
      <c r="F185" s="5">
        <v>2.9307200000000002E-4</v>
      </c>
    </row>
    <row r="186" spans="2:6" ht="15" x14ac:dyDescent="0.15">
      <c r="B186" s="3" t="s">
        <v>356</v>
      </c>
      <c r="C186" s="3" t="s">
        <v>357</v>
      </c>
      <c r="D186" s="4">
        <f t="shared" si="2"/>
        <v>0.43830286065801755</v>
      </c>
      <c r="E186" s="3">
        <v>-1.19</v>
      </c>
      <c r="F186" s="5">
        <v>1.1702800000000001E-4</v>
      </c>
    </row>
    <row r="187" spans="2:6" ht="15" x14ac:dyDescent="0.15">
      <c r="B187" s="3" t="s">
        <v>358</v>
      </c>
      <c r="C187" s="3" t="s">
        <v>359</v>
      </c>
      <c r="D187" s="4">
        <f t="shared" si="2"/>
        <v>0.43830286065801755</v>
      </c>
      <c r="E187" s="3">
        <v>-1.19</v>
      </c>
      <c r="F187" s="5">
        <v>7.0820799999999999E-4</v>
      </c>
    </row>
    <row r="188" spans="2:6" ht="15" x14ac:dyDescent="0.15">
      <c r="B188" s="3" t="s">
        <v>360</v>
      </c>
      <c r="C188" s="3" t="s">
        <v>361</v>
      </c>
      <c r="D188" s="4">
        <f t="shared" si="2"/>
        <v>0.43830286065801755</v>
      </c>
      <c r="E188" s="3">
        <v>-1.19</v>
      </c>
      <c r="F188" s="5">
        <v>1.640744E-3</v>
      </c>
    </row>
    <row r="189" spans="2:6" ht="15" x14ac:dyDescent="0.15">
      <c r="B189" s="3" t="s">
        <v>362</v>
      </c>
      <c r="C189" s="3" t="s">
        <v>363</v>
      </c>
      <c r="D189" s="4">
        <f t="shared" si="2"/>
        <v>0.43527528164806206</v>
      </c>
      <c r="E189" s="3">
        <v>-1.2</v>
      </c>
      <c r="F189" s="5">
        <v>6.8500000000000005E-61</v>
      </c>
    </row>
    <row r="190" spans="2:6" ht="15" x14ac:dyDescent="0.15">
      <c r="B190" s="3" t="s">
        <v>364</v>
      </c>
      <c r="C190" s="3" t="s">
        <v>365</v>
      </c>
      <c r="D190" s="4">
        <f t="shared" si="2"/>
        <v>0.4322686156539326</v>
      </c>
      <c r="E190" s="3">
        <v>-1.21</v>
      </c>
      <c r="F190" s="5">
        <v>1.1399999999999999E-21</v>
      </c>
    </row>
    <row r="191" spans="2:6" ht="15" x14ac:dyDescent="0.15">
      <c r="B191" s="3" t="s">
        <v>366</v>
      </c>
      <c r="C191" s="3" t="s">
        <v>367</v>
      </c>
      <c r="D191" s="4">
        <f t="shared" si="2"/>
        <v>0.4322686156539326</v>
      </c>
      <c r="E191" s="3">
        <v>-1.21</v>
      </c>
      <c r="F191" s="5">
        <v>4.6299999999999998E-8</v>
      </c>
    </row>
    <row r="192" spans="2:6" ht="15" x14ac:dyDescent="0.15">
      <c r="B192" s="3" t="s">
        <v>368</v>
      </c>
      <c r="C192" s="3" t="s">
        <v>369</v>
      </c>
      <c r="D192" s="4">
        <f t="shared" si="2"/>
        <v>0.4322686156539326</v>
      </c>
      <c r="E192" s="3">
        <v>-1.21</v>
      </c>
      <c r="F192" s="5">
        <v>6.1179699999999997E-4</v>
      </c>
    </row>
    <row r="193" spans="2:6" ht="15" x14ac:dyDescent="0.15">
      <c r="B193" s="3" t="s">
        <v>370</v>
      </c>
      <c r="C193" s="3" t="s">
        <v>371</v>
      </c>
      <c r="D193" s="4">
        <f t="shared" si="2"/>
        <v>0.4322686156539326</v>
      </c>
      <c r="E193" s="3">
        <v>-1.21</v>
      </c>
      <c r="F193" s="5">
        <v>2.276414E-3</v>
      </c>
    </row>
    <row r="194" spans="2:6" ht="15" x14ac:dyDescent="0.15">
      <c r="B194" s="3" t="s">
        <v>372</v>
      </c>
      <c r="C194" s="3" t="s">
        <v>373</v>
      </c>
      <c r="D194" s="4">
        <f t="shared" si="2"/>
        <v>0.42928271821887687</v>
      </c>
      <c r="E194" s="3">
        <v>-1.22</v>
      </c>
      <c r="F194" s="5">
        <v>0</v>
      </c>
    </row>
    <row r="195" spans="2:6" ht="15" x14ac:dyDescent="0.15">
      <c r="B195" s="3" t="s">
        <v>374</v>
      </c>
      <c r="C195" s="3" t="s">
        <v>375</v>
      </c>
      <c r="D195" s="4">
        <f t="shared" si="2"/>
        <v>0.42928271821887687</v>
      </c>
      <c r="E195" s="3">
        <v>-1.22</v>
      </c>
      <c r="F195" s="5">
        <v>1.8300000000000001E-70</v>
      </c>
    </row>
    <row r="196" spans="2:6" ht="15" x14ac:dyDescent="0.15">
      <c r="B196" s="3" t="s">
        <v>376</v>
      </c>
      <c r="C196" s="3" t="s">
        <v>377</v>
      </c>
      <c r="D196" s="4">
        <f t="shared" ref="D196:D259" si="3">POWER(2,E196)</f>
        <v>0.42928271821887687</v>
      </c>
      <c r="E196" s="3">
        <v>-1.22</v>
      </c>
      <c r="F196" s="5">
        <v>1.7300000000000001E-12</v>
      </c>
    </row>
    <row r="197" spans="2:6" ht="15" x14ac:dyDescent="0.15">
      <c r="B197" s="3" t="s">
        <v>378</v>
      </c>
      <c r="C197" s="3" t="s">
        <v>379</v>
      </c>
      <c r="D197" s="4">
        <f t="shared" si="3"/>
        <v>0.42928271821887687</v>
      </c>
      <c r="E197" s="3">
        <v>-1.22</v>
      </c>
      <c r="F197" s="5">
        <v>1.24702E-4</v>
      </c>
    </row>
    <row r="198" spans="2:6" ht="15" x14ac:dyDescent="0.15">
      <c r="B198" s="3" t="s">
        <v>380</v>
      </c>
      <c r="C198" s="3" t="s">
        <v>381</v>
      </c>
      <c r="D198" s="4">
        <f t="shared" si="3"/>
        <v>0.42631744588397846</v>
      </c>
      <c r="E198" s="3">
        <v>-1.23</v>
      </c>
      <c r="F198" s="5">
        <v>8.8599999999999992E-208</v>
      </c>
    </row>
    <row r="199" spans="2:6" ht="15" x14ac:dyDescent="0.15">
      <c r="B199" s="3" t="s">
        <v>382</v>
      </c>
      <c r="C199" s="3" t="s">
        <v>15</v>
      </c>
      <c r="D199" s="4">
        <f t="shared" si="3"/>
        <v>0.42631744588397846</v>
      </c>
      <c r="E199" s="3">
        <v>-1.23</v>
      </c>
      <c r="F199" s="5">
        <v>2.1200000000000001E-185</v>
      </c>
    </row>
    <row r="200" spans="2:6" ht="15" x14ac:dyDescent="0.15">
      <c r="B200" s="3" t="s">
        <v>383</v>
      </c>
      <c r="C200" s="3" t="s">
        <v>384</v>
      </c>
      <c r="D200" s="4">
        <f t="shared" si="3"/>
        <v>0.42631744588397846</v>
      </c>
      <c r="E200" s="3">
        <v>-1.23</v>
      </c>
      <c r="F200" s="5">
        <v>1.863057E-3</v>
      </c>
    </row>
    <row r="201" spans="2:6" ht="15" x14ac:dyDescent="0.15">
      <c r="B201" s="3" t="s">
        <v>385</v>
      </c>
      <c r="C201" s="3" t="s">
        <v>386</v>
      </c>
      <c r="D201" s="4">
        <f t="shared" si="3"/>
        <v>0.42337265618126363</v>
      </c>
      <c r="E201" s="3">
        <v>-1.24</v>
      </c>
      <c r="F201" s="5">
        <v>3.1100000000000001E-11</v>
      </c>
    </row>
    <row r="202" spans="2:6" ht="15" x14ac:dyDescent="0.15">
      <c r="B202" s="3" t="s">
        <v>387</v>
      </c>
      <c r="C202" s="3" t="s">
        <v>388</v>
      </c>
      <c r="D202" s="4">
        <f t="shared" si="3"/>
        <v>0.42337265618126363</v>
      </c>
      <c r="E202" s="3">
        <v>-1.24</v>
      </c>
      <c r="F202" s="5">
        <v>1.41E-10</v>
      </c>
    </row>
    <row r="203" spans="2:6" ht="15" x14ac:dyDescent="0.15">
      <c r="B203" s="3" t="s">
        <v>389</v>
      </c>
      <c r="C203" s="3" t="s">
        <v>390</v>
      </c>
      <c r="D203" s="4">
        <f t="shared" si="3"/>
        <v>0.42044820762685731</v>
      </c>
      <c r="E203" s="3">
        <v>-1.25</v>
      </c>
      <c r="F203" s="5">
        <v>2.5800000000000001E-74</v>
      </c>
    </row>
    <row r="204" spans="2:6" ht="15" x14ac:dyDescent="0.15">
      <c r="B204" s="3" t="s">
        <v>391</v>
      </c>
      <c r="C204" s="3" t="s">
        <v>392</v>
      </c>
      <c r="D204" s="4">
        <f t="shared" si="3"/>
        <v>0.42044820762685731</v>
      </c>
      <c r="E204" s="3">
        <v>-1.25</v>
      </c>
      <c r="F204" s="5">
        <v>1.24E-23</v>
      </c>
    </row>
    <row r="205" spans="2:6" ht="15" x14ac:dyDescent="0.15">
      <c r="B205" s="3" t="s">
        <v>393</v>
      </c>
      <c r="C205" s="3" t="s">
        <v>394</v>
      </c>
      <c r="D205" s="4">
        <f t="shared" si="3"/>
        <v>0.42044820762685731</v>
      </c>
      <c r="E205" s="3">
        <v>-1.25</v>
      </c>
      <c r="F205" s="5">
        <v>1.58987E-4</v>
      </c>
    </row>
    <row r="206" spans="2:6" ht="15" x14ac:dyDescent="0.15">
      <c r="B206" s="3" t="s">
        <v>395</v>
      </c>
      <c r="C206" s="3" t="s">
        <v>396</v>
      </c>
      <c r="D206" s="4">
        <f t="shared" si="3"/>
        <v>0.42044820762685731</v>
      </c>
      <c r="E206" s="3">
        <v>-1.25</v>
      </c>
      <c r="F206" s="5">
        <v>3.700666E-3</v>
      </c>
    </row>
    <row r="207" spans="2:6" ht="15" x14ac:dyDescent="0.15">
      <c r="B207" s="3" t="s">
        <v>397</v>
      </c>
      <c r="C207" s="3" t="s">
        <v>398</v>
      </c>
      <c r="D207" s="4">
        <f t="shared" si="3"/>
        <v>0.41754395971418473</v>
      </c>
      <c r="E207" s="3">
        <v>-1.26</v>
      </c>
      <c r="F207" s="5">
        <v>9.32E-121</v>
      </c>
    </row>
    <row r="208" spans="2:6" ht="15" x14ac:dyDescent="0.15">
      <c r="B208" s="3" t="s">
        <v>399</v>
      </c>
      <c r="C208" s="3" t="s">
        <v>400</v>
      </c>
      <c r="D208" s="4">
        <f t="shared" si="3"/>
        <v>0.41465977290722084</v>
      </c>
      <c r="E208" s="3">
        <v>-1.27</v>
      </c>
      <c r="F208" s="5">
        <v>6.01E-16</v>
      </c>
    </row>
    <row r="209" spans="2:6" ht="15" x14ac:dyDescent="0.15">
      <c r="B209" s="3" t="s">
        <v>401</v>
      </c>
      <c r="C209" s="3" t="s">
        <v>402</v>
      </c>
      <c r="D209" s="4">
        <f t="shared" si="3"/>
        <v>0.41179550863378656</v>
      </c>
      <c r="E209" s="3">
        <v>-1.28</v>
      </c>
      <c r="F209" s="5">
        <v>5.59E-14</v>
      </c>
    </row>
    <row r="210" spans="2:6" ht="15" x14ac:dyDescent="0.15">
      <c r="B210" s="3" t="s">
        <v>403</v>
      </c>
      <c r="C210" s="3" t="s">
        <v>404</v>
      </c>
      <c r="D210" s="4">
        <f t="shared" si="3"/>
        <v>0.41179550863378656</v>
      </c>
      <c r="E210" s="3">
        <v>-1.28</v>
      </c>
      <c r="F210" s="5">
        <v>2.5444249999999999E-3</v>
      </c>
    </row>
    <row r="211" spans="2:6" ht="15" x14ac:dyDescent="0.15">
      <c r="B211" s="3" t="s">
        <v>405</v>
      </c>
      <c r="C211" s="3" t="s">
        <v>406</v>
      </c>
      <c r="D211" s="4">
        <f t="shared" si="3"/>
        <v>0.41179550863378656</v>
      </c>
      <c r="E211" s="3">
        <v>-1.28</v>
      </c>
      <c r="F211" s="5">
        <v>4.1149330000000003E-3</v>
      </c>
    </row>
    <row r="212" spans="2:6" ht="15" x14ac:dyDescent="0.15">
      <c r="B212" s="3" t="s">
        <v>407</v>
      </c>
      <c r="C212" s="3" t="s">
        <v>408</v>
      </c>
      <c r="D212" s="4">
        <f t="shared" si="3"/>
        <v>0.40612619817811774</v>
      </c>
      <c r="E212" s="3">
        <v>-1.3</v>
      </c>
      <c r="F212" s="5">
        <v>5.9300000000000003E-69</v>
      </c>
    </row>
    <row r="213" spans="2:6" ht="15" x14ac:dyDescent="0.15">
      <c r="B213" s="3" t="s">
        <v>409</v>
      </c>
      <c r="C213" s="3" t="s">
        <v>410</v>
      </c>
      <c r="D213" s="4">
        <f t="shared" si="3"/>
        <v>0.40612619817811774</v>
      </c>
      <c r="E213" s="3">
        <v>-1.3</v>
      </c>
      <c r="F213" s="5">
        <v>5.02E-39</v>
      </c>
    </row>
    <row r="214" spans="2:6" ht="15" x14ac:dyDescent="0.15">
      <c r="B214" s="3" t="s">
        <v>411</v>
      </c>
      <c r="C214" s="3" t="s">
        <v>412</v>
      </c>
      <c r="D214" s="4">
        <f t="shared" si="3"/>
        <v>0.40612619817811774</v>
      </c>
      <c r="E214" s="3">
        <v>-1.3</v>
      </c>
      <c r="F214" s="5">
        <v>2.5000000000000001E-5</v>
      </c>
    </row>
    <row r="215" spans="2:6" ht="15" x14ac:dyDescent="0.15">
      <c r="B215" s="3" t="s">
        <v>413</v>
      </c>
      <c r="C215" s="3" t="s">
        <v>414</v>
      </c>
      <c r="D215" s="4">
        <f t="shared" si="3"/>
        <v>0.40053493879481106</v>
      </c>
      <c r="E215" s="3">
        <v>-1.32</v>
      </c>
      <c r="F215" s="5">
        <v>3.7900000000000001E-6</v>
      </c>
    </row>
    <row r="216" spans="2:6" ht="15" x14ac:dyDescent="0.15">
      <c r="B216" s="3" t="s">
        <v>415</v>
      </c>
      <c r="C216" s="3" t="s">
        <v>416</v>
      </c>
      <c r="D216" s="4">
        <f t="shared" si="3"/>
        <v>0.40053493879481106</v>
      </c>
      <c r="E216" s="3">
        <v>-1.32</v>
      </c>
      <c r="F216" s="5">
        <v>1.160868E-3</v>
      </c>
    </row>
    <row r="217" spans="2:6" ht="15" x14ac:dyDescent="0.15">
      <c r="B217" s="3" t="s">
        <v>417</v>
      </c>
      <c r="C217" s="3" t="s">
        <v>418</v>
      </c>
      <c r="D217" s="4">
        <f t="shared" si="3"/>
        <v>0.38958228983024989</v>
      </c>
      <c r="E217" s="3">
        <v>-1.36</v>
      </c>
      <c r="F217" s="5">
        <v>2.0800000000000001E-5</v>
      </c>
    </row>
    <row r="218" spans="2:6" ht="15" x14ac:dyDescent="0.15">
      <c r="B218" s="3" t="s">
        <v>419</v>
      </c>
      <c r="C218" s="3" t="s">
        <v>420</v>
      </c>
      <c r="D218" s="4">
        <f t="shared" si="3"/>
        <v>0.38958228983024989</v>
      </c>
      <c r="E218" s="3">
        <v>-1.36</v>
      </c>
      <c r="F218" s="5">
        <v>4.14177E-4</v>
      </c>
    </row>
    <row r="219" spans="2:6" ht="15" x14ac:dyDescent="0.15">
      <c r="B219" s="3" t="s">
        <v>421</v>
      </c>
      <c r="C219" s="3" t="s">
        <v>422</v>
      </c>
      <c r="D219" s="4">
        <f t="shared" si="3"/>
        <v>0.38689124838559746</v>
      </c>
      <c r="E219" s="3">
        <v>-1.37</v>
      </c>
      <c r="F219" s="5">
        <v>2.71E-31</v>
      </c>
    </row>
    <row r="220" spans="2:6" ht="15" x14ac:dyDescent="0.15">
      <c r="B220" s="3" t="s">
        <v>423</v>
      </c>
      <c r="C220" s="3" t="s">
        <v>424</v>
      </c>
      <c r="D220" s="4">
        <f t="shared" si="3"/>
        <v>0.38421879532200315</v>
      </c>
      <c r="E220" s="3">
        <v>-1.38</v>
      </c>
      <c r="F220" s="5">
        <v>2.7626400000000002E-4</v>
      </c>
    </row>
    <row r="221" spans="2:6" ht="15" x14ac:dyDescent="0.15">
      <c r="B221" s="3" t="s">
        <v>425</v>
      </c>
      <c r="C221" s="3" t="s">
        <v>388</v>
      </c>
      <c r="D221" s="4">
        <f t="shared" si="3"/>
        <v>0.38156480224013983</v>
      </c>
      <c r="E221" s="3">
        <v>-1.39</v>
      </c>
      <c r="F221" s="5">
        <v>9.2699999999999998E-91</v>
      </c>
    </row>
    <row r="222" spans="2:6" ht="15" x14ac:dyDescent="0.15">
      <c r="B222" s="3" t="s">
        <v>426</v>
      </c>
      <c r="C222" s="3" t="s">
        <v>427</v>
      </c>
      <c r="D222" s="4">
        <f t="shared" si="3"/>
        <v>0.38156480224013983</v>
      </c>
      <c r="E222" s="3">
        <v>-1.39</v>
      </c>
      <c r="F222" s="5">
        <v>1.69E-34</v>
      </c>
    </row>
    <row r="223" spans="2:6" ht="15" x14ac:dyDescent="0.15">
      <c r="B223" s="3" t="s">
        <v>428</v>
      </c>
      <c r="C223" s="3" t="s">
        <v>429</v>
      </c>
      <c r="D223" s="4">
        <f t="shared" si="3"/>
        <v>0.38156480224013983</v>
      </c>
      <c r="E223" s="3">
        <v>-1.39</v>
      </c>
      <c r="F223" s="5">
        <v>3.8700000000000002E-30</v>
      </c>
    </row>
    <row r="224" spans="2:6" ht="15" x14ac:dyDescent="0.15">
      <c r="B224" s="3" t="s">
        <v>430</v>
      </c>
      <c r="C224" s="3" t="s">
        <v>431</v>
      </c>
      <c r="D224" s="4">
        <f t="shared" si="3"/>
        <v>0.37631168685276684</v>
      </c>
      <c r="E224" s="3">
        <v>-1.41</v>
      </c>
      <c r="F224" s="5">
        <v>1.2499130000000001E-3</v>
      </c>
    </row>
    <row r="225" spans="2:6" ht="15" x14ac:dyDescent="0.15">
      <c r="B225" s="3" t="s">
        <v>432</v>
      </c>
      <c r="C225" s="3" t="s">
        <v>433</v>
      </c>
      <c r="D225" s="4">
        <f t="shared" si="3"/>
        <v>0.37371231215873468</v>
      </c>
      <c r="E225" s="3">
        <v>-1.42</v>
      </c>
      <c r="F225" s="5">
        <v>4.2733149999999998E-3</v>
      </c>
    </row>
    <row r="226" spans="2:6" ht="15" x14ac:dyDescent="0.15">
      <c r="B226" s="3" t="s">
        <v>434</v>
      </c>
      <c r="C226" s="3" t="s">
        <v>435</v>
      </c>
      <c r="D226" s="4">
        <f t="shared" si="3"/>
        <v>0.37371231215873468</v>
      </c>
      <c r="E226" s="3">
        <v>-1.42</v>
      </c>
      <c r="F226" s="5">
        <v>4.4388539999999999E-3</v>
      </c>
    </row>
    <row r="227" spans="2:6" ht="15" x14ac:dyDescent="0.15">
      <c r="B227" s="3" t="s">
        <v>436</v>
      </c>
      <c r="C227" s="3" t="s">
        <v>388</v>
      </c>
      <c r="D227" s="4">
        <f t="shared" si="3"/>
        <v>0.37113089265726229</v>
      </c>
      <c r="E227" s="3">
        <v>-1.43</v>
      </c>
      <c r="F227" s="5">
        <v>4.9500000000000001E-32</v>
      </c>
    </row>
    <row r="228" spans="2:6" ht="15" x14ac:dyDescent="0.15">
      <c r="B228" s="3" t="s">
        <v>437</v>
      </c>
      <c r="C228" s="3" t="s">
        <v>438</v>
      </c>
      <c r="D228" s="4">
        <f t="shared" si="3"/>
        <v>0.37113089265726229</v>
      </c>
      <c r="E228" s="3">
        <v>-1.43</v>
      </c>
      <c r="F228" s="5">
        <v>1.65E-15</v>
      </c>
    </row>
    <row r="229" spans="2:6" ht="15" x14ac:dyDescent="0.15">
      <c r="B229" s="3" t="s">
        <v>439</v>
      </c>
      <c r="C229" s="3" t="s">
        <v>440</v>
      </c>
      <c r="D229" s="4">
        <f t="shared" si="3"/>
        <v>0.37113089265726229</v>
      </c>
      <c r="E229" s="3">
        <v>-1.43</v>
      </c>
      <c r="F229" s="5">
        <v>4.19E-10</v>
      </c>
    </row>
    <row r="230" spans="2:6" ht="15" x14ac:dyDescent="0.15">
      <c r="B230" s="3" t="s">
        <v>441</v>
      </c>
      <c r="C230" s="3" t="s">
        <v>442</v>
      </c>
      <c r="D230" s="4">
        <f t="shared" si="3"/>
        <v>0.36602142398640636</v>
      </c>
      <c r="E230" s="3">
        <v>-1.45</v>
      </c>
      <c r="F230" s="5">
        <v>3.1999999999999999E-5</v>
      </c>
    </row>
    <row r="231" spans="2:6" ht="15" x14ac:dyDescent="0.15">
      <c r="B231" s="3" t="s">
        <v>443</v>
      </c>
      <c r="C231" s="3" t="s">
        <v>444</v>
      </c>
      <c r="D231" s="4">
        <f t="shared" si="3"/>
        <v>0.35848881200395682</v>
      </c>
      <c r="E231" s="3">
        <v>-1.48</v>
      </c>
      <c r="F231" s="5">
        <v>2.8600000000000002E-18</v>
      </c>
    </row>
    <row r="232" spans="2:6" ht="15" x14ac:dyDescent="0.15">
      <c r="B232" s="3" t="s">
        <v>445</v>
      </c>
      <c r="C232" s="3" t="s">
        <v>446</v>
      </c>
      <c r="D232" s="4">
        <f t="shared" si="3"/>
        <v>0.35601254889926798</v>
      </c>
      <c r="E232" s="3">
        <v>-1.49</v>
      </c>
      <c r="F232" s="5">
        <v>1.3699999999999999E-5</v>
      </c>
    </row>
    <row r="233" spans="2:6" ht="15" x14ac:dyDescent="0.15">
      <c r="B233" s="3" t="s">
        <v>447</v>
      </c>
      <c r="C233" s="3" t="s">
        <v>448</v>
      </c>
      <c r="D233" s="4">
        <f t="shared" si="3"/>
        <v>0.35601254889926798</v>
      </c>
      <c r="E233" s="3">
        <v>-1.49</v>
      </c>
      <c r="F233" s="5">
        <v>1.7929600000000001E-4</v>
      </c>
    </row>
    <row r="234" spans="2:6" ht="15" x14ac:dyDescent="0.15">
      <c r="B234" s="3" t="s">
        <v>449</v>
      </c>
      <c r="C234" s="3" t="s">
        <v>345</v>
      </c>
      <c r="D234" s="4">
        <f t="shared" si="3"/>
        <v>0.3486859165876014</v>
      </c>
      <c r="E234" s="3">
        <v>-1.52</v>
      </c>
      <c r="F234" s="5">
        <v>5.09E-10</v>
      </c>
    </row>
    <row r="235" spans="2:6" ht="15" x14ac:dyDescent="0.15">
      <c r="B235" s="3" t="s">
        <v>450</v>
      </c>
      <c r="C235" s="3" t="s">
        <v>451</v>
      </c>
      <c r="D235" s="4">
        <f t="shared" si="3"/>
        <v>0.3486859165876014</v>
      </c>
      <c r="E235" s="3">
        <v>-1.52</v>
      </c>
      <c r="F235" s="5">
        <v>2.05E-7</v>
      </c>
    </row>
    <row r="236" spans="2:6" ht="15" x14ac:dyDescent="0.15">
      <c r="B236" s="3" t="s">
        <v>452</v>
      </c>
      <c r="C236" s="3" t="s">
        <v>453</v>
      </c>
      <c r="D236" s="4">
        <f t="shared" si="3"/>
        <v>0.34627736702773115</v>
      </c>
      <c r="E236" s="3">
        <v>-1.53</v>
      </c>
      <c r="F236" s="5">
        <v>1.8899999999999999E-6</v>
      </c>
    </row>
    <row r="237" spans="2:6" ht="15" x14ac:dyDescent="0.15">
      <c r="B237" s="3" t="s">
        <v>454</v>
      </c>
      <c r="C237" s="3" t="s">
        <v>455</v>
      </c>
      <c r="D237" s="4">
        <f t="shared" si="3"/>
        <v>0.34388545453493591</v>
      </c>
      <c r="E237" s="3">
        <v>-1.54</v>
      </c>
      <c r="F237" s="5">
        <v>1.49E-45</v>
      </c>
    </row>
    <row r="238" spans="2:6" ht="15" x14ac:dyDescent="0.15">
      <c r="B238" s="3" t="s">
        <v>456</v>
      </c>
      <c r="C238" s="3" t="s">
        <v>15</v>
      </c>
      <c r="D238" s="4">
        <f t="shared" si="3"/>
        <v>0.34388545453493591</v>
      </c>
      <c r="E238" s="3">
        <v>-1.54</v>
      </c>
      <c r="F238" s="5">
        <v>2.9424920000000001E-3</v>
      </c>
    </row>
    <row r="239" spans="2:6" ht="15" x14ac:dyDescent="0.15">
      <c r="B239" s="3" t="s">
        <v>457</v>
      </c>
      <c r="C239" s="3" t="s">
        <v>458</v>
      </c>
      <c r="D239" s="4">
        <f t="shared" si="3"/>
        <v>0.339151081861918</v>
      </c>
      <c r="E239" s="3">
        <v>-1.56</v>
      </c>
      <c r="F239" s="5">
        <v>5.0473399999999996E-4</v>
      </c>
    </row>
    <row r="240" spans="2:6" ht="15" x14ac:dyDescent="0.15">
      <c r="B240" s="3" t="s">
        <v>459</v>
      </c>
      <c r="C240" s="3" t="s">
        <v>460</v>
      </c>
      <c r="D240" s="4">
        <f t="shared" si="3"/>
        <v>0.33448188869652801</v>
      </c>
      <c r="E240" s="3">
        <v>-1.58</v>
      </c>
      <c r="F240" s="5">
        <v>1.9436430000000001E-3</v>
      </c>
    </row>
    <row r="241" spans="2:6" ht="15" x14ac:dyDescent="0.15">
      <c r="B241" s="3" t="s">
        <v>461</v>
      </c>
      <c r="C241" s="3" t="s">
        <v>15</v>
      </c>
      <c r="D241" s="4">
        <f t="shared" si="3"/>
        <v>0.32759835096459083</v>
      </c>
      <c r="E241" s="3">
        <v>-1.61</v>
      </c>
      <c r="F241" s="5">
        <v>2.7800000000000002E-10</v>
      </c>
    </row>
    <row r="242" spans="2:6" ht="15" x14ac:dyDescent="0.15">
      <c r="B242" s="3" t="s">
        <v>462</v>
      </c>
      <c r="C242" s="3" t="s">
        <v>463</v>
      </c>
      <c r="D242" s="4">
        <f t="shared" si="3"/>
        <v>0.3253354638604834</v>
      </c>
      <c r="E242" s="3">
        <v>-1.62</v>
      </c>
      <c r="F242" s="5">
        <v>1.82E-267</v>
      </c>
    </row>
    <row r="243" spans="2:6" ht="15" x14ac:dyDescent="0.15">
      <c r="B243" s="3" t="s">
        <v>464</v>
      </c>
      <c r="C243" s="3" t="s">
        <v>465</v>
      </c>
      <c r="D243" s="4">
        <f t="shared" si="3"/>
        <v>0.3253354638604834</v>
      </c>
      <c r="E243" s="3">
        <v>-1.62</v>
      </c>
      <c r="F243" s="5">
        <v>3.5800000000000003E-5</v>
      </c>
    </row>
    <row r="244" spans="2:6" ht="15" x14ac:dyDescent="0.15">
      <c r="B244" s="3" t="s">
        <v>466</v>
      </c>
      <c r="C244" s="3" t="s">
        <v>467</v>
      </c>
      <c r="D244" s="4">
        <f t="shared" si="3"/>
        <v>0.32085647439072607</v>
      </c>
      <c r="E244" s="3">
        <v>-1.64</v>
      </c>
      <c r="F244" s="5">
        <v>3.3769799999999999E-4</v>
      </c>
    </row>
    <row r="245" spans="2:6" ht="15" x14ac:dyDescent="0.15">
      <c r="B245" s="3" t="s">
        <v>468</v>
      </c>
      <c r="C245" s="3" t="s">
        <v>469</v>
      </c>
      <c r="D245" s="4">
        <f t="shared" si="3"/>
        <v>0.31208263722540303</v>
      </c>
      <c r="E245" s="3">
        <v>-1.68</v>
      </c>
      <c r="F245" s="5">
        <v>2.9550990000000001E-3</v>
      </c>
    </row>
    <row r="246" spans="2:6" ht="15" x14ac:dyDescent="0.15">
      <c r="B246" s="3" t="s">
        <v>470</v>
      </c>
      <c r="C246" s="3" t="s">
        <v>471</v>
      </c>
      <c r="D246" s="4">
        <f t="shared" si="3"/>
        <v>0.30778610333622908</v>
      </c>
      <c r="E246" s="3">
        <v>-1.7</v>
      </c>
      <c r="F246" s="5">
        <v>3.3400000000000001E-8</v>
      </c>
    </row>
    <row r="247" spans="2:6" ht="15" x14ac:dyDescent="0.15">
      <c r="B247" s="3" t="s">
        <v>472</v>
      </c>
      <c r="C247" s="3" t="s">
        <v>473</v>
      </c>
      <c r="D247" s="4">
        <f t="shared" si="3"/>
        <v>0.30778610333622908</v>
      </c>
      <c r="E247" s="3">
        <v>-1.7</v>
      </c>
      <c r="F247" s="5">
        <v>2.45837E-4</v>
      </c>
    </row>
    <row r="248" spans="2:6" ht="15" x14ac:dyDescent="0.15">
      <c r="B248" s="3" t="s">
        <v>474</v>
      </c>
      <c r="C248" s="3" t="s">
        <v>475</v>
      </c>
      <c r="D248" s="4">
        <f t="shared" si="3"/>
        <v>0.30566006942301716</v>
      </c>
      <c r="E248" s="3">
        <v>-1.71</v>
      </c>
      <c r="F248" s="5">
        <v>2.6899999999999999E-7</v>
      </c>
    </row>
    <row r="249" spans="2:6" ht="15" x14ac:dyDescent="0.15">
      <c r="B249" s="3" t="s">
        <v>476</v>
      </c>
      <c r="C249" s="3" t="s">
        <v>477</v>
      </c>
      <c r="D249" s="4">
        <f t="shared" si="3"/>
        <v>0.30566006942301716</v>
      </c>
      <c r="E249" s="3">
        <v>-1.71</v>
      </c>
      <c r="F249" s="5">
        <v>3.1460800000000002E-4</v>
      </c>
    </row>
    <row r="250" spans="2:6" ht="15" x14ac:dyDescent="0.15">
      <c r="B250" s="3" t="s">
        <v>478</v>
      </c>
      <c r="C250" s="3" t="s">
        <v>479</v>
      </c>
      <c r="D250" s="4">
        <f t="shared" si="3"/>
        <v>0.2993696761547322</v>
      </c>
      <c r="E250" s="3">
        <v>-1.74</v>
      </c>
      <c r="F250" s="5">
        <v>6.4800000000000002E-68</v>
      </c>
    </row>
    <row r="251" spans="2:6" ht="15" x14ac:dyDescent="0.15">
      <c r="B251" s="3" t="s">
        <v>480</v>
      </c>
      <c r="C251" s="3" t="s">
        <v>481</v>
      </c>
      <c r="D251" s="4">
        <f t="shared" si="3"/>
        <v>0.2993696761547322</v>
      </c>
      <c r="E251" s="3">
        <v>-1.74</v>
      </c>
      <c r="F251" s="5">
        <v>1.0671369999999999E-3</v>
      </c>
    </row>
    <row r="252" spans="2:6" ht="15" x14ac:dyDescent="0.15">
      <c r="B252" s="3" t="s">
        <v>482</v>
      </c>
      <c r="C252" s="3" t="s">
        <v>483</v>
      </c>
      <c r="D252" s="4">
        <f t="shared" si="3"/>
        <v>0.29730177875068026</v>
      </c>
      <c r="E252" s="3">
        <v>-1.75</v>
      </c>
      <c r="F252" s="5">
        <v>1.7023200000000001E-4</v>
      </c>
    </row>
    <row r="253" spans="2:6" ht="15" x14ac:dyDescent="0.15">
      <c r="B253" s="3" t="s">
        <v>484</v>
      </c>
      <c r="C253" s="3" t="s">
        <v>485</v>
      </c>
      <c r="D253" s="4">
        <f t="shared" si="3"/>
        <v>0.29524816535738263</v>
      </c>
      <c r="E253" s="3">
        <v>-1.76</v>
      </c>
      <c r="F253" s="5">
        <v>5.4299999999999998E-5</v>
      </c>
    </row>
    <row r="254" spans="2:6" ht="15" x14ac:dyDescent="0.15">
      <c r="B254" s="3" t="s">
        <v>486</v>
      </c>
      <c r="C254" s="3" t="s">
        <v>487</v>
      </c>
      <c r="D254" s="4">
        <f t="shared" si="3"/>
        <v>0.29118339661711395</v>
      </c>
      <c r="E254" s="3">
        <v>-1.78</v>
      </c>
      <c r="F254" s="5">
        <v>5.24E-5</v>
      </c>
    </row>
    <row r="255" spans="2:6" ht="15" x14ac:dyDescent="0.15">
      <c r="B255" s="3" t="s">
        <v>488</v>
      </c>
      <c r="C255" s="3" t="s">
        <v>489</v>
      </c>
      <c r="D255" s="4">
        <f t="shared" si="3"/>
        <v>0.28519092896710591</v>
      </c>
      <c r="E255" s="3">
        <v>-1.81</v>
      </c>
      <c r="F255" s="5">
        <v>2.6362040000000001E-3</v>
      </c>
    </row>
    <row r="256" spans="2:6" ht="15" x14ac:dyDescent="0.15">
      <c r="B256" s="3" t="s">
        <v>490</v>
      </c>
      <c r="C256" s="3" t="s">
        <v>491</v>
      </c>
      <c r="D256" s="4">
        <f t="shared" si="3"/>
        <v>0.2812646211722023</v>
      </c>
      <c r="E256" s="3">
        <v>-1.83</v>
      </c>
      <c r="F256" s="5">
        <v>0</v>
      </c>
    </row>
    <row r="257" spans="2:6" ht="15" x14ac:dyDescent="0.15">
      <c r="B257" s="3" t="s">
        <v>492</v>
      </c>
      <c r="C257" s="3" t="s">
        <v>493</v>
      </c>
      <c r="D257" s="4">
        <f t="shared" si="3"/>
        <v>0.27357342531518486</v>
      </c>
      <c r="E257" s="3">
        <v>-1.87</v>
      </c>
      <c r="F257" s="5">
        <v>1.05951E-4</v>
      </c>
    </row>
    <row r="258" spans="2:6" ht="15" x14ac:dyDescent="0.15">
      <c r="B258" s="3" t="s">
        <v>494</v>
      </c>
      <c r="C258" s="3" t="s">
        <v>495</v>
      </c>
      <c r="D258" s="4">
        <f t="shared" si="3"/>
        <v>0.26980705912610681</v>
      </c>
      <c r="E258" s="3">
        <v>-1.89</v>
      </c>
      <c r="F258" s="5">
        <v>3.2600000000000001E-6</v>
      </c>
    </row>
    <row r="259" spans="2:6" ht="15" x14ac:dyDescent="0.15">
      <c r="B259" s="3" t="s">
        <v>496</v>
      </c>
      <c r="C259" s="3" t="s">
        <v>497</v>
      </c>
      <c r="D259" s="4">
        <f t="shared" si="3"/>
        <v>0.26980705912610681</v>
      </c>
      <c r="E259" s="3">
        <v>-1.89</v>
      </c>
      <c r="F259" s="5">
        <v>3.0899999999999999E-5</v>
      </c>
    </row>
    <row r="260" spans="2:6" ht="15" x14ac:dyDescent="0.15">
      <c r="B260" s="3" t="s">
        <v>498</v>
      </c>
      <c r="C260" s="3" t="s">
        <v>499</v>
      </c>
      <c r="D260" s="4">
        <f t="shared" ref="D260:D323" si="4">POWER(2,E260)</f>
        <v>0.26980705912610681</v>
      </c>
      <c r="E260" s="3">
        <v>-1.89</v>
      </c>
      <c r="F260" s="5">
        <v>5.38E-5</v>
      </c>
    </row>
    <row r="261" spans="2:6" ht="15" x14ac:dyDescent="0.15">
      <c r="B261" s="3" t="s">
        <v>500</v>
      </c>
      <c r="C261" s="3" t="s">
        <v>501</v>
      </c>
      <c r="D261" s="4">
        <f t="shared" si="4"/>
        <v>0.26980705912610681</v>
      </c>
      <c r="E261" s="3">
        <v>-1.89</v>
      </c>
      <c r="F261" s="5">
        <v>2.6183420000000001E-3</v>
      </c>
    </row>
    <row r="262" spans="2:6" ht="15" x14ac:dyDescent="0.15">
      <c r="B262" s="3" t="s">
        <v>502</v>
      </c>
      <c r="C262" s="3" t="s">
        <v>503</v>
      </c>
      <c r="D262" s="4">
        <f t="shared" si="4"/>
        <v>0.26794336563407328</v>
      </c>
      <c r="E262" s="3">
        <v>-1.9</v>
      </c>
      <c r="F262" s="5">
        <v>1.49E-7</v>
      </c>
    </row>
    <row r="263" spans="2:6" ht="15" x14ac:dyDescent="0.15">
      <c r="B263" s="3" t="s">
        <v>504</v>
      </c>
      <c r="C263" s="3" t="s">
        <v>505</v>
      </c>
      <c r="D263" s="4">
        <f t="shared" si="4"/>
        <v>0.26794336563407328</v>
      </c>
      <c r="E263" s="3">
        <v>-1.9</v>
      </c>
      <c r="F263" s="5">
        <v>8.7299999999999994E-5</v>
      </c>
    </row>
    <row r="264" spans="2:6" ht="15" x14ac:dyDescent="0.15">
      <c r="B264" s="3" t="s">
        <v>506</v>
      </c>
      <c r="C264" s="3" t="s">
        <v>507</v>
      </c>
      <c r="D264" s="4">
        <f t="shared" si="4"/>
        <v>0.26609254561333995</v>
      </c>
      <c r="E264" s="3">
        <v>-1.91</v>
      </c>
      <c r="F264" s="5">
        <v>3.29349E-3</v>
      </c>
    </row>
    <row r="265" spans="2:6" ht="15" x14ac:dyDescent="0.15">
      <c r="B265" s="3" t="s">
        <v>508</v>
      </c>
      <c r="C265" s="3" t="s">
        <v>509</v>
      </c>
      <c r="D265" s="4">
        <f t="shared" si="4"/>
        <v>0.26425451014034512</v>
      </c>
      <c r="E265" s="3">
        <v>-1.92</v>
      </c>
      <c r="F265" s="5">
        <v>6.2499999999999999E-120</v>
      </c>
    </row>
    <row r="266" spans="2:6" ht="15" x14ac:dyDescent="0.15">
      <c r="B266" s="3" t="s">
        <v>510</v>
      </c>
      <c r="C266" s="3" t="s">
        <v>511</v>
      </c>
      <c r="D266" s="4">
        <f t="shared" si="4"/>
        <v>0.26242917090576684</v>
      </c>
      <c r="E266" s="3">
        <v>-1.93</v>
      </c>
      <c r="F266" s="5">
        <v>9.5400000000000001E-20</v>
      </c>
    </row>
    <row r="267" spans="2:6" ht="15" x14ac:dyDescent="0.15">
      <c r="B267" s="3" t="s">
        <v>512</v>
      </c>
      <c r="C267" s="3" t="s">
        <v>513</v>
      </c>
      <c r="D267" s="4">
        <f t="shared" si="4"/>
        <v>0.25</v>
      </c>
      <c r="E267" s="3">
        <v>-2</v>
      </c>
      <c r="F267" s="5">
        <v>2.18631E-4</v>
      </c>
    </row>
    <row r="268" spans="2:6" ht="15" x14ac:dyDescent="0.15">
      <c r="B268" s="3" t="s">
        <v>514</v>
      </c>
      <c r="C268" s="3" t="s">
        <v>515</v>
      </c>
      <c r="D268" s="4">
        <f t="shared" si="4"/>
        <v>0.25</v>
      </c>
      <c r="E268" s="3">
        <v>-2</v>
      </c>
      <c r="F268" s="5">
        <v>2.2684620000000002E-3</v>
      </c>
    </row>
    <row r="269" spans="2:6" ht="15" x14ac:dyDescent="0.15">
      <c r="B269" s="3" t="s">
        <v>516</v>
      </c>
      <c r="C269" s="3" t="s">
        <v>517</v>
      </c>
      <c r="D269" s="4">
        <f t="shared" si="4"/>
        <v>0.25</v>
      </c>
      <c r="E269" s="3">
        <v>-2</v>
      </c>
      <c r="F269" s="5">
        <v>3.290935E-3</v>
      </c>
    </row>
    <row r="270" spans="2:6" ht="15" x14ac:dyDescent="0.15">
      <c r="B270" s="3" t="s">
        <v>518</v>
      </c>
      <c r="C270" s="3" t="s">
        <v>519</v>
      </c>
      <c r="D270" s="4">
        <f t="shared" si="4"/>
        <v>0.24827312385925901</v>
      </c>
      <c r="E270" s="3">
        <v>-2.0099999999999998</v>
      </c>
      <c r="F270" s="5">
        <v>2.02E-26</v>
      </c>
    </row>
    <row r="271" spans="2:6" ht="15" x14ac:dyDescent="0.15">
      <c r="B271" s="3" t="s">
        <v>520</v>
      </c>
      <c r="C271" s="3" t="s">
        <v>521</v>
      </c>
      <c r="D271" s="4">
        <f t="shared" si="4"/>
        <v>0.24316373685307141</v>
      </c>
      <c r="E271" s="3">
        <v>-2.04</v>
      </c>
      <c r="F271" s="5">
        <v>5.1999999999999997E-12</v>
      </c>
    </row>
    <row r="272" spans="2:6" ht="15" x14ac:dyDescent="0.15">
      <c r="B272" s="3" t="s">
        <v>522</v>
      </c>
      <c r="C272" s="3" t="s">
        <v>523</v>
      </c>
      <c r="D272" s="4">
        <f t="shared" si="4"/>
        <v>0.24148408223121148</v>
      </c>
      <c r="E272" s="3">
        <v>-2.0499999999999998</v>
      </c>
      <c r="F272" s="5">
        <v>5.6199999999999997E-120</v>
      </c>
    </row>
    <row r="273" spans="2:6" ht="15" x14ac:dyDescent="0.15">
      <c r="B273" s="3" t="s">
        <v>524</v>
      </c>
      <c r="C273" s="3" t="s">
        <v>525</v>
      </c>
      <c r="D273" s="4">
        <f t="shared" si="4"/>
        <v>0.23488068730350298</v>
      </c>
      <c r="E273" s="3">
        <v>-2.09</v>
      </c>
      <c r="F273" s="5">
        <v>2.6651930000000002E-3</v>
      </c>
    </row>
    <row r="274" spans="2:6" ht="15" x14ac:dyDescent="0.15">
      <c r="B274" s="3" t="s">
        <v>526</v>
      </c>
      <c r="C274" s="3" t="s">
        <v>527</v>
      </c>
      <c r="D274" s="4">
        <f t="shared" si="4"/>
        <v>0.23164701547259275</v>
      </c>
      <c r="E274" s="3">
        <v>-2.11</v>
      </c>
      <c r="F274" s="5">
        <v>7.8199999999999999E-52</v>
      </c>
    </row>
    <row r="275" spans="2:6" ht="15" x14ac:dyDescent="0.15">
      <c r="B275" s="3" t="s">
        <v>528</v>
      </c>
      <c r="C275" s="3" t="s">
        <v>529</v>
      </c>
      <c r="D275" s="4">
        <f t="shared" si="4"/>
        <v>0.23004691265621874</v>
      </c>
      <c r="E275" s="3">
        <v>-2.12</v>
      </c>
      <c r="F275" s="5">
        <v>1.1505739999999999E-3</v>
      </c>
    </row>
    <row r="276" spans="2:6" ht="15" x14ac:dyDescent="0.15">
      <c r="B276" s="3" t="s">
        <v>530</v>
      </c>
      <c r="C276" s="3" t="s">
        <v>531</v>
      </c>
      <c r="D276" s="4">
        <f t="shared" si="4"/>
        <v>0.22687978882929016</v>
      </c>
      <c r="E276" s="3">
        <v>-2.14</v>
      </c>
      <c r="F276" s="5">
        <v>4.7763859999999997E-3</v>
      </c>
    </row>
    <row r="277" spans="2:6" ht="15" x14ac:dyDescent="0.15">
      <c r="B277" s="3" t="s">
        <v>532</v>
      </c>
      <c r="C277" s="3" t="s">
        <v>533</v>
      </c>
      <c r="D277" s="4">
        <f t="shared" si="4"/>
        <v>0.22531261565270755</v>
      </c>
      <c r="E277" s="3">
        <v>-2.15</v>
      </c>
      <c r="F277" s="5">
        <v>3.9500000000000001E-37</v>
      </c>
    </row>
    <row r="278" spans="2:6" ht="15" x14ac:dyDescent="0.15">
      <c r="B278" s="3" t="s">
        <v>534</v>
      </c>
      <c r="C278" s="3" t="s">
        <v>535</v>
      </c>
      <c r="D278" s="4">
        <f t="shared" si="4"/>
        <v>0.2222106702916426</v>
      </c>
      <c r="E278" s="3">
        <v>-2.17</v>
      </c>
      <c r="F278" s="5">
        <v>1.509322E-3</v>
      </c>
    </row>
    <row r="279" spans="2:6" ht="15" x14ac:dyDescent="0.15">
      <c r="B279" s="3" t="s">
        <v>536</v>
      </c>
      <c r="C279" s="3" t="s">
        <v>537</v>
      </c>
      <c r="D279" s="4">
        <f t="shared" si="4"/>
        <v>0.22067574907266369</v>
      </c>
      <c r="E279" s="3">
        <v>-2.1800000000000002</v>
      </c>
      <c r="F279" s="5">
        <v>1.8999999999999999E-18</v>
      </c>
    </row>
    <row r="280" spans="2:6" ht="15" x14ac:dyDescent="0.15">
      <c r="B280" s="3" t="s">
        <v>538</v>
      </c>
      <c r="C280" s="3" t="s">
        <v>539</v>
      </c>
      <c r="D280" s="4">
        <f t="shared" si="4"/>
        <v>0.21763764082403106</v>
      </c>
      <c r="E280" s="3">
        <v>-2.2000000000000002</v>
      </c>
      <c r="F280" s="5">
        <v>2.4299999999999999E-66</v>
      </c>
    </row>
    <row r="281" spans="2:6" ht="15" x14ac:dyDescent="0.15">
      <c r="B281" s="3" t="s">
        <v>540</v>
      </c>
      <c r="C281" s="3" t="s">
        <v>541</v>
      </c>
      <c r="D281" s="4">
        <f t="shared" si="4"/>
        <v>0.2161343078269663</v>
      </c>
      <c r="E281" s="3">
        <v>-2.21</v>
      </c>
      <c r="F281" s="5">
        <v>0</v>
      </c>
    </row>
    <row r="282" spans="2:6" ht="15" x14ac:dyDescent="0.15">
      <c r="B282" s="3" t="s">
        <v>542</v>
      </c>
      <c r="C282" s="3" t="s">
        <v>543</v>
      </c>
      <c r="D282" s="4">
        <f t="shared" si="4"/>
        <v>0.21315872294198923</v>
      </c>
      <c r="E282" s="3">
        <v>-2.23</v>
      </c>
      <c r="F282" s="5">
        <v>2.2699999999999999E-68</v>
      </c>
    </row>
    <row r="283" spans="2:6" ht="15" x14ac:dyDescent="0.15">
      <c r="B283" s="3" t="s">
        <v>544</v>
      </c>
      <c r="C283" s="3" t="s">
        <v>545</v>
      </c>
      <c r="D283" s="4">
        <f t="shared" si="4"/>
        <v>0.21168632809063176</v>
      </c>
      <c r="E283" s="3">
        <v>-2.2400000000000002</v>
      </c>
      <c r="F283" s="5">
        <v>4.6499999999999999E-62</v>
      </c>
    </row>
    <row r="284" spans="2:6" ht="15" x14ac:dyDescent="0.15">
      <c r="B284" s="3" t="s">
        <v>546</v>
      </c>
      <c r="C284" s="3" t="s">
        <v>547</v>
      </c>
      <c r="D284" s="4">
        <f t="shared" si="4"/>
        <v>0.20732988645361042</v>
      </c>
      <c r="E284" s="3">
        <v>-2.27</v>
      </c>
      <c r="F284" s="5">
        <v>2.0999999999999999E-5</v>
      </c>
    </row>
    <row r="285" spans="2:6" ht="15" x14ac:dyDescent="0.15">
      <c r="B285" s="3" t="s">
        <v>548</v>
      </c>
      <c r="C285" s="3" t="s">
        <v>549</v>
      </c>
      <c r="D285" s="4">
        <f t="shared" si="4"/>
        <v>0.20589775431689331</v>
      </c>
      <c r="E285" s="3">
        <v>-2.2799999999999998</v>
      </c>
      <c r="F285" s="5">
        <v>1.7400000000000001E-6</v>
      </c>
    </row>
    <row r="286" spans="2:6" ht="15" x14ac:dyDescent="0.15">
      <c r="B286" s="3" t="s">
        <v>550</v>
      </c>
      <c r="C286" s="3" t="s">
        <v>551</v>
      </c>
      <c r="D286" s="4">
        <f t="shared" si="4"/>
        <v>0.19479114491512498</v>
      </c>
      <c r="E286" s="3">
        <v>-2.36</v>
      </c>
      <c r="F286" s="5">
        <v>4.4000000000000002E-7</v>
      </c>
    </row>
    <row r="287" spans="2:6" ht="15" x14ac:dyDescent="0.15">
      <c r="B287" s="3" t="s">
        <v>552</v>
      </c>
      <c r="C287" s="3" t="s">
        <v>553</v>
      </c>
      <c r="D287" s="4">
        <f t="shared" si="4"/>
        <v>0.19344562419279873</v>
      </c>
      <c r="E287" s="3">
        <v>-2.37</v>
      </c>
      <c r="F287" s="5">
        <v>5.2199999999999998E-67</v>
      </c>
    </row>
    <row r="288" spans="2:6" ht="15" x14ac:dyDescent="0.15">
      <c r="B288" s="3" t="s">
        <v>554</v>
      </c>
      <c r="C288" s="3" t="s">
        <v>555</v>
      </c>
      <c r="D288" s="4">
        <f t="shared" si="4"/>
        <v>0.19210939766100157</v>
      </c>
      <c r="E288" s="3">
        <v>-2.38</v>
      </c>
      <c r="F288" s="5">
        <v>4.1200000000000002E-12</v>
      </c>
    </row>
    <row r="289" spans="2:6" ht="15" x14ac:dyDescent="0.15">
      <c r="B289" s="3" t="s">
        <v>556</v>
      </c>
      <c r="C289" s="3" t="s">
        <v>557</v>
      </c>
      <c r="D289" s="4">
        <f t="shared" si="4"/>
        <v>0.19078240112006992</v>
      </c>
      <c r="E289" s="3">
        <v>-2.39</v>
      </c>
      <c r="F289" s="5">
        <v>1.665328E-3</v>
      </c>
    </row>
    <row r="290" spans="2:6" ht="15" x14ac:dyDescent="0.15">
      <c r="B290" s="3" t="s">
        <v>558</v>
      </c>
      <c r="C290" s="3" t="s">
        <v>559</v>
      </c>
      <c r="D290" s="4">
        <f t="shared" si="4"/>
        <v>0.18815584342638339</v>
      </c>
      <c r="E290" s="3">
        <v>-2.41</v>
      </c>
      <c r="F290" s="5">
        <v>0</v>
      </c>
    </row>
    <row r="291" spans="2:6" ht="15" x14ac:dyDescent="0.15">
      <c r="B291" s="3" t="s">
        <v>560</v>
      </c>
      <c r="C291" s="3" t="s">
        <v>561</v>
      </c>
      <c r="D291" s="4">
        <f t="shared" si="4"/>
        <v>0.18301071199320318</v>
      </c>
      <c r="E291" s="3">
        <v>-2.4500000000000002</v>
      </c>
      <c r="F291" s="5">
        <v>1.9499999999999999E-17</v>
      </c>
    </row>
    <row r="292" spans="2:6" ht="15" x14ac:dyDescent="0.15">
      <c r="B292" s="3" t="s">
        <v>562</v>
      </c>
      <c r="C292" s="3" t="s">
        <v>563</v>
      </c>
      <c r="D292" s="4">
        <f t="shared" si="4"/>
        <v>0.180491149440312</v>
      </c>
      <c r="E292" s="3">
        <v>-2.4700000000000002</v>
      </c>
      <c r="F292" s="5">
        <v>1.2964809999999999E-3</v>
      </c>
    </row>
    <row r="293" spans="2:6" ht="15" x14ac:dyDescent="0.15">
      <c r="B293" s="3" t="s">
        <v>564</v>
      </c>
      <c r="C293" s="3" t="s">
        <v>565</v>
      </c>
      <c r="D293" s="4">
        <f t="shared" si="4"/>
        <v>0.17677669529663687</v>
      </c>
      <c r="E293" s="3">
        <v>-2.5</v>
      </c>
      <c r="F293" s="5">
        <v>3.65E-26</v>
      </c>
    </row>
    <row r="294" spans="2:6" ht="15" x14ac:dyDescent="0.15">
      <c r="B294" s="3" t="s">
        <v>566</v>
      </c>
      <c r="C294" s="3" t="s">
        <v>567</v>
      </c>
      <c r="D294" s="4">
        <f t="shared" si="4"/>
        <v>0.17677669529663687</v>
      </c>
      <c r="E294" s="3">
        <v>-2.5</v>
      </c>
      <c r="F294" s="5">
        <v>5.5253699999999997E-4</v>
      </c>
    </row>
    <row r="295" spans="2:6" ht="15" x14ac:dyDescent="0.15">
      <c r="B295" s="3" t="s">
        <v>568</v>
      </c>
      <c r="C295" s="3" t="s">
        <v>569</v>
      </c>
      <c r="D295" s="4">
        <f t="shared" si="4"/>
        <v>0.17555560946724968</v>
      </c>
      <c r="E295" s="3">
        <v>-2.5099999999999998</v>
      </c>
      <c r="F295" s="5">
        <v>2.3900000000000002E-5</v>
      </c>
    </row>
    <row r="296" spans="2:6" ht="15" x14ac:dyDescent="0.15">
      <c r="B296" s="3" t="s">
        <v>570</v>
      </c>
      <c r="C296" s="3" t="s">
        <v>571</v>
      </c>
      <c r="D296" s="4">
        <f t="shared" si="4"/>
        <v>0.17194272726746798</v>
      </c>
      <c r="E296" s="3">
        <v>-2.54</v>
      </c>
      <c r="F296" s="5">
        <v>8.1799999999999997E-10</v>
      </c>
    </row>
    <row r="297" spans="2:6" ht="15" x14ac:dyDescent="0.15">
      <c r="B297" s="3" t="s">
        <v>572</v>
      </c>
      <c r="C297" s="3" t="s">
        <v>573</v>
      </c>
      <c r="D297" s="4">
        <f t="shared" si="4"/>
        <v>0.17075503209429949</v>
      </c>
      <c r="E297" s="3">
        <v>-2.5499999999999998</v>
      </c>
      <c r="F297" s="5">
        <v>4.0099999999999999E-51</v>
      </c>
    </row>
    <row r="298" spans="2:6" ht="15" x14ac:dyDescent="0.15">
      <c r="B298" s="3" t="s">
        <v>574</v>
      </c>
      <c r="C298" s="3" t="s">
        <v>575</v>
      </c>
      <c r="D298" s="4">
        <f t="shared" si="4"/>
        <v>0.16724094434826403</v>
      </c>
      <c r="E298" s="3">
        <v>-2.58</v>
      </c>
      <c r="F298" s="5">
        <v>1.1E-5</v>
      </c>
    </row>
    <row r="299" spans="2:6" ht="15" x14ac:dyDescent="0.15">
      <c r="B299" s="3" t="s">
        <v>576</v>
      </c>
      <c r="C299" s="3" t="s">
        <v>577</v>
      </c>
      <c r="D299" s="4">
        <f t="shared" si="4"/>
        <v>0.16379917548229544</v>
      </c>
      <c r="E299" s="3">
        <v>-2.61</v>
      </c>
      <c r="F299" s="5">
        <v>2.0200000000000001E-37</v>
      </c>
    </row>
    <row r="300" spans="2:6" ht="15" x14ac:dyDescent="0.15">
      <c r="B300" s="3" t="s">
        <v>578</v>
      </c>
      <c r="C300" s="3" t="s">
        <v>579</v>
      </c>
      <c r="D300" s="4">
        <f t="shared" si="4"/>
        <v>0.16154410382968654</v>
      </c>
      <c r="E300" s="3">
        <v>-2.63</v>
      </c>
      <c r="F300" s="5">
        <v>1.8099999999999999E-5</v>
      </c>
    </row>
    <row r="301" spans="2:6" ht="15" x14ac:dyDescent="0.15">
      <c r="B301" s="3" t="s">
        <v>580</v>
      </c>
      <c r="C301" s="3" t="s">
        <v>581</v>
      </c>
      <c r="D301" s="4">
        <f t="shared" si="4"/>
        <v>0.15932007841490781</v>
      </c>
      <c r="E301" s="3">
        <v>-2.65</v>
      </c>
      <c r="F301" s="5">
        <v>1.6899999999999999E-43</v>
      </c>
    </row>
    <row r="302" spans="2:6" ht="15" x14ac:dyDescent="0.15">
      <c r="B302" s="3" t="s">
        <v>582</v>
      </c>
      <c r="C302" s="3" t="s">
        <v>583</v>
      </c>
      <c r="D302" s="4">
        <f t="shared" si="4"/>
        <v>0.15932007841490781</v>
      </c>
      <c r="E302" s="3">
        <v>-2.65</v>
      </c>
      <c r="F302" s="5">
        <v>1.7100000000000001E-9</v>
      </c>
    </row>
    <row r="303" spans="2:6" ht="15" x14ac:dyDescent="0.15">
      <c r="B303" s="3" t="s">
        <v>584</v>
      </c>
      <c r="C303" s="3" t="s">
        <v>585</v>
      </c>
      <c r="D303" s="4">
        <f t="shared" si="4"/>
        <v>0.15389305166811451</v>
      </c>
      <c r="E303" s="3">
        <v>-2.7</v>
      </c>
      <c r="F303" s="5">
        <v>2.65882E-4</v>
      </c>
    </row>
    <row r="304" spans="2:6" ht="15" x14ac:dyDescent="0.15">
      <c r="B304" s="3" t="s">
        <v>586</v>
      </c>
      <c r="C304" s="3" t="s">
        <v>587</v>
      </c>
      <c r="D304" s="4">
        <f t="shared" si="4"/>
        <v>0.14968483807736607</v>
      </c>
      <c r="E304" s="3">
        <v>-2.74</v>
      </c>
      <c r="F304" s="5">
        <v>8.8999999999999994E-124</v>
      </c>
    </row>
    <row r="305" spans="2:6" ht="15" x14ac:dyDescent="0.15">
      <c r="B305" s="3" t="s">
        <v>588</v>
      </c>
      <c r="C305" s="3" t="s">
        <v>589</v>
      </c>
      <c r="D305" s="4">
        <f t="shared" si="4"/>
        <v>0.14865088937534013</v>
      </c>
      <c r="E305" s="3">
        <v>-2.75</v>
      </c>
      <c r="F305" s="5">
        <v>1.8E-9</v>
      </c>
    </row>
    <row r="306" spans="2:6" ht="15" x14ac:dyDescent="0.15">
      <c r="B306" s="3" t="s">
        <v>590</v>
      </c>
      <c r="C306" s="3" t="s">
        <v>591</v>
      </c>
      <c r="D306" s="4">
        <f t="shared" si="4"/>
        <v>0.14660436865398488</v>
      </c>
      <c r="E306" s="3">
        <v>-2.77</v>
      </c>
      <c r="F306" s="5">
        <v>7.9099999999999998E-5</v>
      </c>
    </row>
    <row r="307" spans="2:6" ht="15" x14ac:dyDescent="0.15">
      <c r="B307" s="3" t="s">
        <v>592</v>
      </c>
      <c r="C307" s="3" t="s">
        <v>593</v>
      </c>
      <c r="D307" s="4">
        <f t="shared" si="4"/>
        <v>0.14259546448355293</v>
      </c>
      <c r="E307" s="3">
        <v>-2.81</v>
      </c>
      <c r="F307" s="5">
        <v>8.7799899999999997E-4</v>
      </c>
    </row>
    <row r="308" spans="2:6" ht="15" x14ac:dyDescent="0.15">
      <c r="B308" s="3" t="s">
        <v>594</v>
      </c>
      <c r="C308" s="3" t="s">
        <v>595</v>
      </c>
      <c r="D308" s="4">
        <f t="shared" si="4"/>
        <v>0.14259546448355293</v>
      </c>
      <c r="E308" s="3">
        <v>-2.81</v>
      </c>
      <c r="F308" s="5">
        <v>2.5234459999999999E-3</v>
      </c>
    </row>
    <row r="309" spans="2:6" ht="15" x14ac:dyDescent="0.15">
      <c r="B309" s="3" t="s">
        <v>596</v>
      </c>
      <c r="C309" s="3" t="s">
        <v>597</v>
      </c>
      <c r="D309" s="4">
        <f t="shared" si="4"/>
        <v>0.14259546448355293</v>
      </c>
      <c r="E309" s="3">
        <v>-2.81</v>
      </c>
      <c r="F309" s="5">
        <v>4.5637469999999999E-3</v>
      </c>
    </row>
    <row r="310" spans="2:6" ht="15" x14ac:dyDescent="0.15">
      <c r="B310" s="3" t="s">
        <v>598</v>
      </c>
      <c r="C310" s="3" t="s">
        <v>599</v>
      </c>
      <c r="D310" s="4">
        <f t="shared" si="4"/>
        <v>0.14259546448355293</v>
      </c>
      <c r="E310" s="3">
        <v>-2.81</v>
      </c>
      <c r="F310" s="5">
        <v>4.6992429999999996E-3</v>
      </c>
    </row>
    <row r="311" spans="2:6" ht="15" x14ac:dyDescent="0.15">
      <c r="B311" s="3" t="s">
        <v>600</v>
      </c>
      <c r="C311" s="3" t="s">
        <v>601</v>
      </c>
      <c r="D311" s="4">
        <f t="shared" si="4"/>
        <v>0.13773813948457636</v>
      </c>
      <c r="E311" s="3">
        <v>-2.86</v>
      </c>
      <c r="F311" s="5">
        <v>9.4199999999999998E-57</v>
      </c>
    </row>
    <row r="312" spans="2:6" ht="15" x14ac:dyDescent="0.15">
      <c r="B312" s="3" t="s">
        <v>602</v>
      </c>
      <c r="C312" s="3" t="s">
        <v>603</v>
      </c>
      <c r="D312" s="4">
        <f t="shared" si="4"/>
        <v>0.13678671265759246</v>
      </c>
      <c r="E312" s="3">
        <v>-2.87</v>
      </c>
      <c r="F312" s="5">
        <v>0</v>
      </c>
    </row>
    <row r="313" spans="2:6" ht="15" x14ac:dyDescent="0.15">
      <c r="B313" s="3" t="s">
        <v>604</v>
      </c>
      <c r="C313" s="3" t="s">
        <v>605</v>
      </c>
      <c r="D313" s="4">
        <f t="shared" si="4"/>
        <v>0.13304627280666997</v>
      </c>
      <c r="E313" s="3">
        <v>-2.91</v>
      </c>
      <c r="F313" s="5">
        <v>1.19E-5</v>
      </c>
    </row>
    <row r="314" spans="2:6" ht="15" x14ac:dyDescent="0.15">
      <c r="B314" s="3" t="s">
        <v>606</v>
      </c>
      <c r="C314" s="3" t="s">
        <v>607</v>
      </c>
      <c r="D314" s="4">
        <f t="shared" si="4"/>
        <v>0.12851422833200829</v>
      </c>
      <c r="E314" s="3">
        <v>-2.96</v>
      </c>
      <c r="F314" s="5">
        <v>1.5100000000000001E-30</v>
      </c>
    </row>
    <row r="315" spans="2:6" ht="15" x14ac:dyDescent="0.15">
      <c r="B315" s="3" t="s">
        <v>608</v>
      </c>
      <c r="C315" s="3" t="s">
        <v>609</v>
      </c>
      <c r="D315" s="4">
        <f t="shared" si="4"/>
        <v>0.125</v>
      </c>
      <c r="E315" s="3">
        <v>-3</v>
      </c>
      <c r="F315" s="5">
        <v>3.9199999999999998E-11</v>
      </c>
    </row>
    <row r="316" spans="2:6" ht="15" x14ac:dyDescent="0.15">
      <c r="B316" s="3" t="s">
        <v>610</v>
      </c>
      <c r="C316" s="3" t="s">
        <v>611</v>
      </c>
      <c r="D316" s="4">
        <f t="shared" si="4"/>
        <v>0.125</v>
      </c>
      <c r="E316" s="3">
        <v>-3</v>
      </c>
      <c r="F316" s="5">
        <v>3.8523390000000002E-3</v>
      </c>
    </row>
    <row r="317" spans="2:6" ht="15" x14ac:dyDescent="0.15">
      <c r="B317" s="3" t="s">
        <v>612</v>
      </c>
      <c r="C317" s="3" t="s">
        <v>613</v>
      </c>
      <c r="D317" s="4">
        <f t="shared" si="4"/>
        <v>0.1232790880616699</v>
      </c>
      <c r="E317" s="3">
        <v>-3.02</v>
      </c>
      <c r="F317" s="5">
        <v>7.3900000000000003E-168</v>
      </c>
    </row>
    <row r="318" spans="2:6" ht="15" x14ac:dyDescent="0.15">
      <c r="B318" s="3" t="s">
        <v>614</v>
      </c>
      <c r="C318" s="3" t="s">
        <v>615</v>
      </c>
      <c r="D318" s="4">
        <f t="shared" si="4"/>
        <v>0.1224275371983659</v>
      </c>
      <c r="E318" s="3">
        <v>-3.03</v>
      </c>
      <c r="F318" s="5">
        <v>1.2300000000000001E-15</v>
      </c>
    </row>
    <row r="319" spans="2:6" ht="15" x14ac:dyDescent="0.15">
      <c r="B319" s="3" t="s">
        <v>616</v>
      </c>
      <c r="C319" s="3" t="s">
        <v>617</v>
      </c>
      <c r="D319" s="4">
        <f t="shared" si="4"/>
        <v>0.12158186842653569</v>
      </c>
      <c r="E319" s="3">
        <v>-3.04</v>
      </c>
      <c r="F319" s="5">
        <v>1.0145399999999999E-4</v>
      </c>
    </row>
    <row r="320" spans="2:6" ht="15" x14ac:dyDescent="0.15">
      <c r="B320" s="3" t="s">
        <v>618</v>
      </c>
      <c r="C320" s="3" t="s">
        <v>619</v>
      </c>
      <c r="D320" s="4">
        <f t="shared" si="4"/>
        <v>0.12074204111560571</v>
      </c>
      <c r="E320" s="3">
        <v>-3.05</v>
      </c>
      <c r="F320" s="5">
        <v>1.5400000000000001E-6</v>
      </c>
    </row>
    <row r="321" spans="2:6" ht="15" x14ac:dyDescent="0.15">
      <c r="B321" s="3" t="s">
        <v>620</v>
      </c>
      <c r="C321" s="3" t="s">
        <v>621</v>
      </c>
      <c r="D321" s="4">
        <f t="shared" si="4"/>
        <v>0.11825720584069947</v>
      </c>
      <c r="E321" s="3">
        <v>-3.08</v>
      </c>
      <c r="F321" s="5">
        <v>2.6894900000000001E-3</v>
      </c>
    </row>
    <row r="322" spans="2:6" ht="15" x14ac:dyDescent="0.15">
      <c r="B322" s="3" t="s">
        <v>622</v>
      </c>
      <c r="C322" s="3" t="s">
        <v>623</v>
      </c>
      <c r="D322" s="4">
        <f t="shared" si="4"/>
        <v>0.11744034365175149</v>
      </c>
      <c r="E322" s="3">
        <v>-3.09</v>
      </c>
      <c r="F322" s="5">
        <v>3.017895E-3</v>
      </c>
    </row>
    <row r="323" spans="2:6" ht="15" x14ac:dyDescent="0.15">
      <c r="B323" s="3" t="s">
        <v>624</v>
      </c>
      <c r="C323" s="3" t="s">
        <v>625</v>
      </c>
      <c r="D323" s="4">
        <f t="shared" si="4"/>
        <v>0.1150234563281094</v>
      </c>
      <c r="E323" s="3">
        <v>-3.12</v>
      </c>
      <c r="F323" s="5">
        <v>3.220143E-3</v>
      </c>
    </row>
    <row r="324" spans="2:6" ht="15" x14ac:dyDescent="0.15">
      <c r="B324" s="3" t="s">
        <v>626</v>
      </c>
      <c r="C324" s="3" t="s">
        <v>627</v>
      </c>
      <c r="D324" s="4">
        <f t="shared" ref="D324:D376" si="5">POWER(2,E324)</f>
        <v>0.1111053351458213</v>
      </c>
      <c r="E324" s="3">
        <v>-3.17</v>
      </c>
      <c r="F324" s="5">
        <v>3.618568E-3</v>
      </c>
    </row>
    <row r="325" spans="2:6" ht="15" x14ac:dyDescent="0.15">
      <c r="B325" s="3" t="s">
        <v>628</v>
      </c>
      <c r="C325" s="3" t="s">
        <v>629</v>
      </c>
      <c r="D325" s="4">
        <f t="shared" si="5"/>
        <v>0.1111053351458213</v>
      </c>
      <c r="E325" s="3">
        <v>-3.17</v>
      </c>
      <c r="F325" s="5">
        <v>4.4656890000000001E-3</v>
      </c>
    </row>
    <row r="326" spans="2:6" ht="15" x14ac:dyDescent="0.15">
      <c r="B326" s="3" t="s">
        <v>630</v>
      </c>
      <c r="C326" s="3" t="s">
        <v>631</v>
      </c>
      <c r="D326" s="4">
        <f t="shared" si="5"/>
        <v>0.10732067955471922</v>
      </c>
      <c r="E326" s="3">
        <v>-3.22</v>
      </c>
      <c r="F326" s="5">
        <v>1.2099999999999999E-75</v>
      </c>
    </row>
    <row r="327" spans="2:6" ht="15" x14ac:dyDescent="0.15">
      <c r="B327" s="3" t="s">
        <v>632</v>
      </c>
      <c r="C327" s="3" t="s">
        <v>633</v>
      </c>
      <c r="D327" s="4">
        <f t="shared" si="5"/>
        <v>0.10732067955471922</v>
      </c>
      <c r="E327" s="3">
        <v>-3.22</v>
      </c>
      <c r="F327" s="5">
        <v>2.3795829999999998E-3</v>
      </c>
    </row>
    <row r="328" spans="2:6" ht="15" x14ac:dyDescent="0.15">
      <c r="B328" s="3" t="s">
        <v>634</v>
      </c>
      <c r="C328" s="3" t="s">
        <v>635</v>
      </c>
      <c r="D328" s="4">
        <f t="shared" si="5"/>
        <v>0.10511205190671434</v>
      </c>
      <c r="E328" s="3">
        <v>-3.25</v>
      </c>
      <c r="F328" s="5">
        <v>1.5091E-4</v>
      </c>
    </row>
    <row r="329" spans="2:6" ht="15" x14ac:dyDescent="0.15">
      <c r="B329" s="3" t="s">
        <v>636</v>
      </c>
      <c r="C329" s="3" t="s">
        <v>637</v>
      </c>
      <c r="D329" s="4">
        <f t="shared" si="5"/>
        <v>0.1043859899285462</v>
      </c>
      <c r="E329" s="3">
        <v>-3.26</v>
      </c>
      <c r="F329" s="5">
        <v>4.4228180000000002E-3</v>
      </c>
    </row>
    <row r="330" spans="2:6" ht="15" x14ac:dyDescent="0.15">
      <c r="B330" s="3" t="s">
        <v>638</v>
      </c>
      <c r="C330" s="3" t="s">
        <v>639</v>
      </c>
      <c r="D330" s="4">
        <f t="shared" si="5"/>
        <v>0.10223775731972264</v>
      </c>
      <c r="E330" s="3">
        <v>-3.29</v>
      </c>
      <c r="F330" s="5">
        <v>3.7791919999999998E-3</v>
      </c>
    </row>
    <row r="331" spans="2:6" ht="15" x14ac:dyDescent="0.15">
      <c r="B331" s="3" t="s">
        <v>640</v>
      </c>
      <c r="C331" s="3" t="s">
        <v>641</v>
      </c>
      <c r="D331" s="4">
        <f t="shared" si="5"/>
        <v>0.10153154954452946</v>
      </c>
      <c r="E331" s="3">
        <v>-3.3</v>
      </c>
      <c r="F331" s="5">
        <v>1.6400000000000001E-13</v>
      </c>
    </row>
    <row r="332" spans="2:6" ht="15" x14ac:dyDescent="0.15">
      <c r="B332" s="3" t="s">
        <v>642</v>
      </c>
      <c r="C332" s="3" t="s">
        <v>643</v>
      </c>
      <c r="D332" s="4">
        <f t="shared" si="5"/>
        <v>0.10083021990276578</v>
      </c>
      <c r="E332" s="3">
        <v>-3.31</v>
      </c>
      <c r="F332" s="5">
        <v>4.2792189999999999E-3</v>
      </c>
    </row>
    <row r="333" spans="2:6" ht="15" x14ac:dyDescent="0.15">
      <c r="B333" s="3" t="s">
        <v>644</v>
      </c>
      <c r="C333" s="3" t="s">
        <v>645</v>
      </c>
      <c r="D333" s="4">
        <f t="shared" si="5"/>
        <v>0.10013373469870276</v>
      </c>
      <c r="E333" s="3">
        <v>-3.32</v>
      </c>
      <c r="F333" s="5">
        <v>1.7299999999999999E-23</v>
      </c>
    </row>
    <row r="334" spans="2:6" ht="15" x14ac:dyDescent="0.15">
      <c r="B334" s="3" t="s">
        <v>646</v>
      </c>
      <c r="C334" s="3" t="s">
        <v>647</v>
      </c>
      <c r="D334" s="4">
        <f t="shared" si="5"/>
        <v>9.8073012237093846E-2</v>
      </c>
      <c r="E334" s="3">
        <v>-3.35</v>
      </c>
      <c r="F334" s="5">
        <v>9.51873E-4</v>
      </c>
    </row>
    <row r="335" spans="2:6" ht="15" x14ac:dyDescent="0.15">
      <c r="B335" s="3" t="s">
        <v>648</v>
      </c>
      <c r="C335" s="3" t="s">
        <v>649</v>
      </c>
      <c r="D335" s="4">
        <f t="shared" si="5"/>
        <v>9.7395572457562515E-2</v>
      </c>
      <c r="E335" s="3">
        <v>-3.36</v>
      </c>
      <c r="F335" s="5">
        <v>5.3199999999999999E-12</v>
      </c>
    </row>
    <row r="336" spans="2:6" ht="15" x14ac:dyDescent="0.15">
      <c r="B336" s="3" t="s">
        <v>650</v>
      </c>
      <c r="C336" s="3" t="s">
        <v>651</v>
      </c>
      <c r="D336" s="4">
        <f t="shared" si="5"/>
        <v>9.7395572457562515E-2</v>
      </c>
      <c r="E336" s="3">
        <v>-3.36</v>
      </c>
      <c r="F336" s="5">
        <v>2.7290999999999999E-3</v>
      </c>
    </row>
    <row r="337" spans="2:6" ht="15" x14ac:dyDescent="0.15">
      <c r="B337" s="3" t="s">
        <v>652</v>
      </c>
      <c r="C337" s="3" t="s">
        <v>653</v>
      </c>
      <c r="D337" s="4">
        <f t="shared" si="5"/>
        <v>9.672281209639938E-2</v>
      </c>
      <c r="E337" s="3">
        <v>-3.37</v>
      </c>
      <c r="F337" s="5">
        <v>2.0992820000000001E-3</v>
      </c>
    </row>
    <row r="338" spans="2:6" ht="15" x14ac:dyDescent="0.15">
      <c r="B338" s="3" t="s">
        <v>654</v>
      </c>
      <c r="C338" s="3" t="s">
        <v>655</v>
      </c>
      <c r="D338" s="4">
        <f t="shared" si="5"/>
        <v>9.5391200560034944E-2</v>
      </c>
      <c r="E338" s="3">
        <v>-3.39</v>
      </c>
      <c r="F338" s="5">
        <v>6.8399999999999998E-63</v>
      </c>
    </row>
    <row r="339" spans="2:6" ht="15" x14ac:dyDescent="0.15">
      <c r="B339" s="3" t="s">
        <v>656</v>
      </c>
      <c r="C339" s="3" t="s">
        <v>657</v>
      </c>
      <c r="D339" s="4">
        <f t="shared" si="5"/>
        <v>9.0873282332519442E-2</v>
      </c>
      <c r="E339" s="3">
        <v>-3.46</v>
      </c>
      <c r="F339" s="5">
        <v>1.2694169999999999E-3</v>
      </c>
    </row>
    <row r="340" spans="2:6" ht="15" x14ac:dyDescent="0.15">
      <c r="B340" s="3" t="s">
        <v>658</v>
      </c>
      <c r="C340" s="3" t="s">
        <v>659</v>
      </c>
      <c r="D340" s="4">
        <f t="shared" si="5"/>
        <v>8.8388347648318447E-2</v>
      </c>
      <c r="E340" s="3">
        <v>-3.5</v>
      </c>
      <c r="F340" s="5">
        <v>7.06308E-4</v>
      </c>
    </row>
    <row r="341" spans="2:6" ht="15" x14ac:dyDescent="0.15">
      <c r="B341" s="3" t="s">
        <v>660</v>
      </c>
      <c r="C341" s="3" t="s">
        <v>15</v>
      </c>
      <c r="D341" s="4">
        <f t="shared" si="5"/>
        <v>8.7171479146900349E-2</v>
      </c>
      <c r="E341" s="3">
        <v>-3.52</v>
      </c>
      <c r="F341" s="5">
        <v>3.9410600000000002E-4</v>
      </c>
    </row>
    <row r="342" spans="2:6" ht="15" x14ac:dyDescent="0.15">
      <c r="B342" s="3" t="s">
        <v>661</v>
      </c>
      <c r="C342" s="3" t="s">
        <v>662</v>
      </c>
      <c r="D342" s="4">
        <f t="shared" si="5"/>
        <v>8.5971363633733977E-2</v>
      </c>
      <c r="E342" s="3">
        <v>-3.54</v>
      </c>
      <c r="F342" s="5">
        <v>2.0975200000000001E-4</v>
      </c>
    </row>
    <row r="343" spans="2:6" ht="15" x14ac:dyDescent="0.15">
      <c r="B343" s="3" t="s">
        <v>663</v>
      </c>
      <c r="C343" s="3" t="s">
        <v>664</v>
      </c>
      <c r="D343" s="4">
        <f t="shared" si="5"/>
        <v>8.5377516047149729E-2</v>
      </c>
      <c r="E343" s="3">
        <v>-3.55</v>
      </c>
      <c r="F343" s="5">
        <v>0</v>
      </c>
    </row>
    <row r="344" spans="2:6" ht="15" x14ac:dyDescent="0.15">
      <c r="B344" s="3" t="s">
        <v>665</v>
      </c>
      <c r="C344" s="3" t="s">
        <v>666</v>
      </c>
      <c r="D344" s="4">
        <f t="shared" si="5"/>
        <v>8.5377516047149729E-2</v>
      </c>
      <c r="E344" s="3">
        <v>-3.55</v>
      </c>
      <c r="F344" s="5">
        <v>7.2800000000000003E-27</v>
      </c>
    </row>
    <row r="345" spans="2:6" ht="15" x14ac:dyDescent="0.15">
      <c r="B345" s="3" t="s">
        <v>667</v>
      </c>
      <c r="C345" s="3" t="s">
        <v>668</v>
      </c>
      <c r="D345" s="4">
        <f t="shared" si="5"/>
        <v>8.3620472174132029E-2</v>
      </c>
      <c r="E345" s="3">
        <v>-3.58</v>
      </c>
      <c r="F345" s="5">
        <v>1.9700000000000002E-6</v>
      </c>
    </row>
    <row r="346" spans="2:6" ht="15" x14ac:dyDescent="0.15">
      <c r="B346" s="3" t="s">
        <v>669</v>
      </c>
      <c r="C346" s="3" t="s">
        <v>670</v>
      </c>
      <c r="D346" s="4">
        <f t="shared" si="5"/>
        <v>8.0214118597681502E-2</v>
      </c>
      <c r="E346" s="3">
        <v>-3.64</v>
      </c>
      <c r="F346" s="5">
        <v>3.18E-6</v>
      </c>
    </row>
    <row r="347" spans="2:6" ht="15" x14ac:dyDescent="0.15">
      <c r="B347" s="3" t="s">
        <v>671</v>
      </c>
      <c r="C347" s="3" t="s">
        <v>672</v>
      </c>
      <c r="D347" s="4">
        <f t="shared" si="5"/>
        <v>7.9109787123142497E-2</v>
      </c>
      <c r="E347" s="3">
        <v>-3.66</v>
      </c>
      <c r="F347" s="5">
        <v>3.7799999999999997E-5</v>
      </c>
    </row>
    <row r="348" spans="2:6" ht="15" x14ac:dyDescent="0.15">
      <c r="B348" s="3" t="s">
        <v>673</v>
      </c>
      <c r="C348" s="3" t="s">
        <v>674</v>
      </c>
      <c r="D348" s="4">
        <f t="shared" si="5"/>
        <v>7.8563335907614273E-2</v>
      </c>
      <c r="E348" s="3">
        <v>-3.67</v>
      </c>
      <c r="F348" s="5">
        <v>2.8800000000000001E-105</v>
      </c>
    </row>
    <row r="349" spans="2:6" ht="15" x14ac:dyDescent="0.15">
      <c r="B349" s="3" t="s">
        <v>675</v>
      </c>
      <c r="C349" s="3" t="s">
        <v>676</v>
      </c>
      <c r="D349" s="4">
        <f t="shared" si="5"/>
        <v>7.6946525834057269E-2</v>
      </c>
      <c r="E349" s="3">
        <v>-3.7</v>
      </c>
      <c r="F349" s="5">
        <v>8.5900000000000001E-5</v>
      </c>
    </row>
    <row r="350" spans="2:6" ht="15" x14ac:dyDescent="0.15">
      <c r="B350" s="3" t="s">
        <v>677</v>
      </c>
      <c r="C350" s="3" t="s">
        <v>678</v>
      </c>
      <c r="D350" s="4">
        <f t="shared" si="5"/>
        <v>7.2293011494080461E-2</v>
      </c>
      <c r="E350" s="3">
        <v>-3.79</v>
      </c>
      <c r="F350" s="5">
        <v>0</v>
      </c>
    </row>
    <row r="351" spans="2:6" ht="15" x14ac:dyDescent="0.15">
      <c r="B351" s="3" t="s">
        <v>679</v>
      </c>
      <c r="C351" s="3" t="s">
        <v>680</v>
      </c>
      <c r="D351" s="4">
        <f t="shared" si="5"/>
        <v>7.1297732241776463E-2</v>
      </c>
      <c r="E351" s="3">
        <v>-3.81</v>
      </c>
      <c r="F351" s="5">
        <v>0</v>
      </c>
    </row>
    <row r="352" spans="2:6" ht="15" x14ac:dyDescent="0.15">
      <c r="B352" s="3" t="s">
        <v>681</v>
      </c>
      <c r="C352" s="3" t="s">
        <v>682</v>
      </c>
      <c r="D352" s="4">
        <f t="shared" si="5"/>
        <v>6.9830446129513765E-2</v>
      </c>
      <c r="E352" s="3">
        <v>-3.84</v>
      </c>
      <c r="F352" s="5">
        <v>1.57E-30</v>
      </c>
    </row>
    <row r="353" spans="2:6" ht="15" x14ac:dyDescent="0.15">
      <c r="B353" s="3" t="s">
        <v>683</v>
      </c>
      <c r="C353" s="3" t="s">
        <v>684</v>
      </c>
      <c r="D353" s="4">
        <f t="shared" si="5"/>
        <v>6.6523136403334987E-2</v>
      </c>
      <c r="E353" s="3">
        <v>-3.91</v>
      </c>
      <c r="F353" s="5">
        <v>1.252801E-3</v>
      </c>
    </row>
    <row r="354" spans="2:6" ht="15" x14ac:dyDescent="0.15">
      <c r="B354" s="3" t="s">
        <v>685</v>
      </c>
      <c r="C354" s="3" t="s">
        <v>686</v>
      </c>
      <c r="D354" s="4">
        <f t="shared" si="5"/>
        <v>6.560729272644171E-2</v>
      </c>
      <c r="E354" s="3">
        <v>-3.93</v>
      </c>
      <c r="F354" s="5">
        <v>0</v>
      </c>
    </row>
    <row r="355" spans="2:6" ht="15" x14ac:dyDescent="0.15">
      <c r="B355" s="3" t="s">
        <v>687</v>
      </c>
      <c r="C355" s="3" t="s">
        <v>688</v>
      </c>
      <c r="D355" s="4">
        <f t="shared" si="5"/>
        <v>6.560729272644171E-2</v>
      </c>
      <c r="E355" s="3">
        <v>-3.93</v>
      </c>
      <c r="F355" s="5">
        <v>0</v>
      </c>
    </row>
    <row r="356" spans="2:6" ht="15" x14ac:dyDescent="0.15">
      <c r="B356" s="3" t="s">
        <v>689</v>
      </c>
      <c r="C356" s="3" t="s">
        <v>690</v>
      </c>
      <c r="D356" s="4">
        <f t="shared" si="5"/>
        <v>6.3813257856699585E-2</v>
      </c>
      <c r="E356" s="3">
        <v>-3.97</v>
      </c>
      <c r="F356" s="5">
        <v>1.9199999999999999E-5</v>
      </c>
    </row>
    <row r="357" spans="2:6" ht="15" x14ac:dyDescent="0.15">
      <c r="B357" s="3" t="s">
        <v>691</v>
      </c>
      <c r="C357" s="3" t="s">
        <v>692</v>
      </c>
      <c r="D357" s="4">
        <f t="shared" si="5"/>
        <v>6.25E-2</v>
      </c>
      <c r="E357" s="3">
        <v>-4</v>
      </c>
      <c r="F357" s="5">
        <v>4.2212199999999998E-4</v>
      </c>
    </row>
    <row r="358" spans="2:6" ht="15" x14ac:dyDescent="0.15">
      <c r="B358" s="3" t="s">
        <v>693</v>
      </c>
      <c r="C358" s="3" t="s">
        <v>694</v>
      </c>
      <c r="D358" s="4">
        <f t="shared" si="5"/>
        <v>5.9954007457829035E-2</v>
      </c>
      <c r="E358" s="3">
        <v>-4.0599999999999996</v>
      </c>
      <c r="F358" s="5">
        <v>0</v>
      </c>
    </row>
    <row r="359" spans="2:6" ht="15" x14ac:dyDescent="0.15">
      <c r="B359" s="3" t="s">
        <v>695</v>
      </c>
      <c r="C359" s="3" t="s">
        <v>696</v>
      </c>
      <c r="D359" s="4">
        <f t="shared" si="5"/>
        <v>5.8720171825875751E-2</v>
      </c>
      <c r="E359" s="3">
        <v>-4.09</v>
      </c>
      <c r="F359" s="5">
        <v>1.0400000000000001E-39</v>
      </c>
    </row>
    <row r="360" spans="2:6" ht="15" x14ac:dyDescent="0.15">
      <c r="B360" s="3" t="s">
        <v>697</v>
      </c>
      <c r="C360" s="3" t="s">
        <v>698</v>
      </c>
      <c r="D360" s="4">
        <f t="shared" si="5"/>
        <v>5.8720171825875751E-2</v>
      </c>
      <c r="E360" s="3">
        <v>-4.09</v>
      </c>
      <c r="F360" s="5">
        <v>2.97392E-4</v>
      </c>
    </row>
    <row r="361" spans="2:6" ht="15" x14ac:dyDescent="0.15">
      <c r="B361" s="3" t="s">
        <v>699</v>
      </c>
      <c r="C361" s="3" t="s">
        <v>674</v>
      </c>
      <c r="D361" s="4">
        <f t="shared" si="5"/>
        <v>5.8314561971050491E-2</v>
      </c>
      <c r="E361" s="3">
        <v>-4.0999999999999996</v>
      </c>
      <c r="F361" s="5">
        <v>0</v>
      </c>
    </row>
    <row r="362" spans="2:6" ht="15" x14ac:dyDescent="0.15">
      <c r="B362" s="3" t="s">
        <v>700</v>
      </c>
      <c r="C362" s="3" t="s">
        <v>701</v>
      </c>
      <c r="D362" s="4">
        <f t="shared" si="5"/>
        <v>5.7511728164054698E-2</v>
      </c>
      <c r="E362" s="3">
        <v>-4.12</v>
      </c>
      <c r="F362" s="5">
        <v>1.15789E-4</v>
      </c>
    </row>
    <row r="363" spans="2:6" ht="15" x14ac:dyDescent="0.15">
      <c r="B363" s="3" t="s">
        <v>702</v>
      </c>
      <c r="C363" s="3" t="s">
        <v>703</v>
      </c>
      <c r="D363" s="4">
        <f t="shared" si="5"/>
        <v>5.7114465639337537E-2</v>
      </c>
      <c r="E363" s="3">
        <v>-4.13</v>
      </c>
      <c r="F363" s="5">
        <v>3.3900000000000002E-13</v>
      </c>
    </row>
    <row r="364" spans="2:6" ht="15" x14ac:dyDescent="0.15">
      <c r="B364" s="3" t="s">
        <v>704</v>
      </c>
      <c r="C364" s="3" t="s">
        <v>705</v>
      </c>
      <c r="D364" s="4">
        <f t="shared" si="5"/>
        <v>5.6328153913176866E-2</v>
      </c>
      <c r="E364" s="3">
        <v>-4.1500000000000004</v>
      </c>
      <c r="F364" s="5">
        <v>0</v>
      </c>
    </row>
    <row r="365" spans="2:6" ht="15" x14ac:dyDescent="0.15">
      <c r="B365" s="3" t="s">
        <v>706</v>
      </c>
      <c r="C365" s="3" t="s">
        <v>707</v>
      </c>
      <c r="D365" s="4">
        <f t="shared" si="5"/>
        <v>5.1474438579223306E-2</v>
      </c>
      <c r="E365" s="3">
        <v>-4.28</v>
      </c>
      <c r="F365" s="5">
        <v>0</v>
      </c>
    </row>
    <row r="366" spans="2:6" ht="15" x14ac:dyDescent="0.15">
      <c r="B366" s="3" t="s">
        <v>708</v>
      </c>
      <c r="C366" s="3" t="s">
        <v>709</v>
      </c>
      <c r="D366" s="4">
        <f t="shared" si="5"/>
        <v>4.8361406048199683E-2</v>
      </c>
      <c r="E366" s="3">
        <v>-4.37</v>
      </c>
      <c r="F366" s="5">
        <v>1.06E-220</v>
      </c>
    </row>
    <row r="367" spans="2:6" ht="15" x14ac:dyDescent="0.15">
      <c r="B367" s="3" t="s">
        <v>710</v>
      </c>
      <c r="C367" s="3" t="s">
        <v>711</v>
      </c>
      <c r="D367" s="4">
        <f t="shared" si="5"/>
        <v>4.4811101500494596E-2</v>
      </c>
      <c r="E367" s="3">
        <v>-4.4800000000000004</v>
      </c>
      <c r="F367" s="5">
        <v>1.42E-7</v>
      </c>
    </row>
    <row r="368" spans="2:6" ht="15" x14ac:dyDescent="0.15">
      <c r="B368" s="3" t="s">
        <v>712</v>
      </c>
      <c r="C368" s="3" t="s">
        <v>713</v>
      </c>
      <c r="D368" s="4">
        <f t="shared" si="5"/>
        <v>4.450156861240849E-2</v>
      </c>
      <c r="E368" s="3">
        <v>-4.49</v>
      </c>
      <c r="F368" s="5">
        <v>5.3000000000000001E-7</v>
      </c>
    </row>
    <row r="369" spans="2:6" ht="15" x14ac:dyDescent="0.15">
      <c r="B369" s="3" t="s">
        <v>714</v>
      </c>
      <c r="C369" s="3" t="s">
        <v>715</v>
      </c>
      <c r="D369" s="4">
        <f t="shared" si="5"/>
        <v>4.2393885232739757E-2</v>
      </c>
      <c r="E369" s="3">
        <v>-4.5599999999999996</v>
      </c>
      <c r="F369" s="5">
        <v>3.2199999999999999E-90</v>
      </c>
    </row>
    <row r="370" spans="2:6" ht="15" x14ac:dyDescent="0.15">
      <c r="B370" s="3" t="s">
        <v>716</v>
      </c>
      <c r="C370" s="3" t="s">
        <v>717</v>
      </c>
      <c r="D370" s="4">
        <f t="shared" si="5"/>
        <v>3.9281667953807137E-2</v>
      </c>
      <c r="E370" s="3">
        <v>-4.67</v>
      </c>
      <c r="F370" s="5">
        <v>0</v>
      </c>
    </row>
    <row r="371" spans="2:6" ht="15" x14ac:dyDescent="0.15">
      <c r="B371" s="3" t="s">
        <v>718</v>
      </c>
      <c r="C371" s="3" t="s">
        <v>719</v>
      </c>
      <c r="D371" s="4">
        <f t="shared" si="5"/>
        <v>3.32615682016675E-2</v>
      </c>
      <c r="E371" s="3">
        <v>-4.91</v>
      </c>
      <c r="F371" s="5">
        <v>0</v>
      </c>
    </row>
    <row r="372" spans="2:6" ht="15" x14ac:dyDescent="0.15">
      <c r="B372" s="3" t="s">
        <v>720</v>
      </c>
      <c r="C372" s="3" t="s">
        <v>721</v>
      </c>
      <c r="D372" s="4">
        <f t="shared" si="5"/>
        <v>2.8755864082027342E-2</v>
      </c>
      <c r="E372" s="3">
        <v>-5.12</v>
      </c>
      <c r="F372" s="5">
        <v>2.7757260000000001E-3</v>
      </c>
    </row>
    <row r="373" spans="2:6" ht="15" x14ac:dyDescent="0.15">
      <c r="B373" s="3" t="s">
        <v>722</v>
      </c>
      <c r="C373" s="3" t="s">
        <v>723</v>
      </c>
      <c r="D373" s="4">
        <f t="shared" si="5"/>
        <v>2.6096497482136549E-2</v>
      </c>
      <c r="E373" s="3">
        <v>-5.26</v>
      </c>
      <c r="F373" s="5">
        <v>2.9299999999999999E-103</v>
      </c>
    </row>
    <row r="374" spans="2:6" ht="15" x14ac:dyDescent="0.15">
      <c r="B374" s="3" t="s">
        <v>724</v>
      </c>
      <c r="C374" s="3" t="s">
        <v>725</v>
      </c>
      <c r="D374" s="4">
        <f t="shared" si="5"/>
        <v>2.5916235806701313E-2</v>
      </c>
      <c r="E374" s="3">
        <v>-5.27</v>
      </c>
      <c r="F374" s="5">
        <v>5.6200000000000002E-22</v>
      </c>
    </row>
    <row r="375" spans="2:6" ht="15" x14ac:dyDescent="0.15">
      <c r="B375" s="3" t="s">
        <v>726</v>
      </c>
      <c r="C375" s="3" t="s">
        <v>727</v>
      </c>
      <c r="D375" s="4">
        <f t="shared" si="5"/>
        <v>2.3847800140008743E-2</v>
      </c>
      <c r="E375" s="3">
        <v>-5.39</v>
      </c>
      <c r="F375" s="5">
        <v>1.0399999999999999E-9</v>
      </c>
    </row>
    <row r="376" spans="2:6" ht="15.75" thickBot="1" x14ac:dyDescent="0.2">
      <c r="B376" s="9" t="s">
        <v>728</v>
      </c>
      <c r="C376" s="9" t="s">
        <v>729</v>
      </c>
      <c r="D376" s="10">
        <f t="shared" si="5"/>
        <v>1.8581361171917516E-2</v>
      </c>
      <c r="E376" s="9">
        <v>-5.75</v>
      </c>
      <c r="F376" s="11">
        <v>1.68E-17</v>
      </c>
    </row>
    <row r="377" spans="2:6" ht="14.25" thickTop="1" x14ac:dyDescent="0.15">
      <c r="B377" s="12"/>
      <c r="C377" s="12"/>
      <c r="D377" s="13"/>
      <c r="E377" s="12"/>
      <c r="F377" s="14"/>
    </row>
    <row r="378" spans="2:6" ht="15" x14ac:dyDescent="0.15">
      <c r="B378" s="16" t="s">
        <v>731</v>
      </c>
    </row>
    <row r="379" spans="2:6" ht="15" x14ac:dyDescent="0.15">
      <c r="B379" s="16" t="s">
        <v>732</v>
      </c>
    </row>
    <row r="380" spans="2:6" ht="15" x14ac:dyDescent="0.25">
      <c r="B380" s="17" t="s">
        <v>733</v>
      </c>
    </row>
  </sheetData>
  <mergeCells count="1">
    <mergeCell ref="B2:F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3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12T02:59:48Z</dcterms:modified>
</cp:coreProperties>
</file>